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backup 03-10-2016\MANUSCRITOS BETA ALANINA\BETA ALANINA+RSA\MANUSCRITOS\APÓS CORREÇÃO DO INGLES\NOVO ARQUIVO gabriel\PLOS ONE\PlosOne 2\"/>
    </mc:Choice>
  </mc:AlternateContent>
  <bookViews>
    <workbookView xWindow="0" yWindow="0" windowWidth="20490" windowHeight="7530"/>
  </bookViews>
  <sheets>
    <sheet name="Placebo group" sheetId="1" r:id="rId1"/>
    <sheet name="Beta-alanine group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8" i="2" l="1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R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Q36" i="2"/>
  <c r="Q35" i="2"/>
  <c r="Q34" i="2"/>
  <c r="Q33" i="2"/>
  <c r="Q32" i="2"/>
  <c r="Q31" i="2"/>
  <c r="Q30" i="2"/>
  <c r="Q28" i="2"/>
  <c r="Q27" i="2"/>
  <c r="Q26" i="2"/>
  <c r="Q38" i="2" s="1"/>
  <c r="R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R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Q17" i="2"/>
  <c r="Q16" i="2"/>
  <c r="Q14" i="2"/>
  <c r="Q13" i="2"/>
  <c r="Q12" i="2"/>
  <c r="Q11" i="2"/>
  <c r="Q10" i="2"/>
  <c r="Q9" i="2"/>
  <c r="Q8" i="2"/>
  <c r="Q7" i="2"/>
  <c r="R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R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Q36" i="1"/>
  <c r="Q35" i="1"/>
  <c r="Q34" i="1"/>
  <c r="Q33" i="1"/>
  <c r="Q32" i="1"/>
  <c r="Q31" i="1"/>
  <c r="Q30" i="1"/>
  <c r="Q29" i="1"/>
  <c r="Q28" i="1"/>
  <c r="Q27" i="1"/>
  <c r="Q26" i="1"/>
  <c r="R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R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Q17" i="1"/>
  <c r="Q16" i="1"/>
  <c r="Q15" i="1"/>
  <c r="Q14" i="1"/>
  <c r="Q13" i="1"/>
  <c r="Q12" i="1"/>
  <c r="Q11" i="1"/>
  <c r="Q10" i="1"/>
  <c r="Q9" i="1"/>
  <c r="Q8" i="1"/>
  <c r="Q7" i="1"/>
  <c r="Q18" i="2" l="1"/>
  <c r="Q19" i="2"/>
  <c r="Q37" i="2"/>
  <c r="Q19" i="1"/>
  <c r="Q38" i="1"/>
  <c r="Q18" i="1"/>
  <c r="Q37" i="1"/>
</calcChain>
</file>

<file path=xl/sharedStrings.xml><?xml version="1.0" encoding="utf-8"?>
<sst xmlns="http://schemas.openxmlformats.org/spreadsheetml/2006/main" count="192" uniqueCount="33">
  <si>
    <t>T30</t>
  </si>
  <si>
    <t>(s)</t>
  </si>
  <si>
    <t>(%)</t>
  </si>
  <si>
    <t>Pre supplementation</t>
  </si>
  <si>
    <t xml:space="preserve">worst time </t>
  </si>
  <si>
    <t>Mean time</t>
  </si>
  <si>
    <t xml:space="preserve">Best time </t>
  </si>
  <si>
    <t>Decrement percentage</t>
  </si>
  <si>
    <t>Absolute decrement</t>
  </si>
  <si>
    <t>Lactate</t>
  </si>
  <si>
    <t>RSA 1</t>
  </si>
  <si>
    <t>RSA 2</t>
  </si>
  <si>
    <t xml:space="preserve"> (m)</t>
  </si>
  <si>
    <t>(mmol/L)</t>
  </si>
  <si>
    <t xml:space="preserve">Total Time </t>
  </si>
  <si>
    <t xml:space="preserve">Worst time </t>
  </si>
  <si>
    <t>Total time for both RSA</t>
  </si>
  <si>
    <t>Post supplementation</t>
  </si>
  <si>
    <t>Subject 1</t>
  </si>
  <si>
    <t>Subject 6</t>
  </si>
  <si>
    <t>Subject 2</t>
  </si>
  <si>
    <t>Subject 8</t>
  </si>
  <si>
    <t>Subject 9</t>
  </si>
  <si>
    <t>Subject 3</t>
  </si>
  <si>
    <t>Subject 5</t>
  </si>
  <si>
    <t>Subject 4</t>
  </si>
  <si>
    <t>Subject 7</t>
  </si>
  <si>
    <t>Subject 10</t>
  </si>
  <si>
    <t>Subject 11</t>
  </si>
  <si>
    <t>Mean</t>
  </si>
  <si>
    <t>SD</t>
  </si>
  <si>
    <t>Lactato peak</t>
  </si>
  <si>
    <t>Lactate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/>
    <xf numFmtId="0" fontId="3" fillId="0" borderId="0" xfId="0" applyFont="1"/>
    <xf numFmtId="0" fontId="2" fillId="0" borderId="0" xfId="0" applyFont="1"/>
    <xf numFmtId="2" fontId="4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38"/>
  <sheetViews>
    <sheetView tabSelected="1" topLeftCell="A2" workbookViewId="0">
      <selection activeCell="J26" sqref="J26"/>
    </sheetView>
  </sheetViews>
  <sheetFormatPr defaultRowHeight="15" x14ac:dyDescent="0.25"/>
  <cols>
    <col min="2" max="2" width="12.42578125" customWidth="1"/>
    <col min="3" max="3" width="18.85546875" customWidth="1"/>
    <col min="4" max="5" width="14" customWidth="1"/>
    <col min="6" max="6" width="17" customWidth="1"/>
    <col min="7" max="7" width="14.28515625" customWidth="1"/>
    <col min="8" max="8" width="13" customWidth="1"/>
    <col min="11" max="11" width="13.28515625" customWidth="1"/>
    <col min="12" max="12" width="16.42578125" customWidth="1"/>
    <col min="13" max="13" width="15.42578125" customWidth="1"/>
    <col min="14" max="14" width="16.42578125" customWidth="1"/>
    <col min="15" max="15" width="15.85546875" customWidth="1"/>
    <col min="16" max="16" width="12" customWidth="1"/>
    <col min="17" max="17" width="17" customWidth="1"/>
    <col min="18" max="18" width="12.7109375" customWidth="1"/>
  </cols>
  <sheetData>
    <row r="3" spans="2:18" ht="15.75" x14ac:dyDescent="0.25">
      <c r="B3" s="10"/>
      <c r="C3" s="1" t="s">
        <v>3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2:18" ht="15.75" x14ac:dyDescent="0.25">
      <c r="B4" s="10"/>
      <c r="C4" s="8" t="s">
        <v>10</v>
      </c>
      <c r="D4" s="8"/>
      <c r="E4" s="8"/>
      <c r="F4" s="8"/>
      <c r="G4" s="8"/>
      <c r="H4" s="8"/>
      <c r="I4" s="8"/>
      <c r="J4" s="10"/>
      <c r="K4" s="8" t="s">
        <v>11</v>
      </c>
      <c r="L4" s="8"/>
      <c r="M4" s="8"/>
      <c r="N4" s="8"/>
      <c r="O4" s="8"/>
      <c r="P4" s="8"/>
      <c r="Q4" s="8"/>
      <c r="R4" s="8"/>
    </row>
    <row r="5" spans="2:18" ht="15.75" x14ac:dyDescent="0.25">
      <c r="B5" s="10"/>
      <c r="C5" s="2" t="s">
        <v>5</v>
      </c>
      <c r="D5" s="2" t="s">
        <v>6</v>
      </c>
      <c r="E5" s="2" t="s">
        <v>4</v>
      </c>
      <c r="F5" s="2" t="s">
        <v>7</v>
      </c>
      <c r="G5" s="2" t="s">
        <v>8</v>
      </c>
      <c r="H5" s="2" t="s">
        <v>14</v>
      </c>
      <c r="I5" s="3" t="s">
        <v>9</v>
      </c>
      <c r="J5" s="3" t="s">
        <v>0</v>
      </c>
      <c r="K5" s="2" t="s">
        <v>5</v>
      </c>
      <c r="L5" s="2" t="s">
        <v>6</v>
      </c>
      <c r="M5" s="2" t="s">
        <v>15</v>
      </c>
      <c r="N5" s="2" t="s">
        <v>7</v>
      </c>
      <c r="O5" s="2" t="s">
        <v>8</v>
      </c>
      <c r="P5" s="2" t="s">
        <v>14</v>
      </c>
      <c r="Q5" s="2" t="s">
        <v>16</v>
      </c>
      <c r="R5" s="3" t="s">
        <v>32</v>
      </c>
    </row>
    <row r="6" spans="2:18" x14ac:dyDescent="0.25">
      <c r="B6" s="10"/>
      <c r="C6" s="3" t="s">
        <v>1</v>
      </c>
      <c r="D6" s="3" t="s">
        <v>1</v>
      </c>
      <c r="E6" s="3" t="s">
        <v>1</v>
      </c>
      <c r="F6" s="3" t="s">
        <v>2</v>
      </c>
      <c r="G6" s="3" t="s">
        <v>1</v>
      </c>
      <c r="H6" s="3" t="s">
        <v>1</v>
      </c>
      <c r="I6" s="9" t="s">
        <v>13</v>
      </c>
      <c r="J6" s="3" t="s">
        <v>12</v>
      </c>
      <c r="K6" s="3" t="s">
        <v>1</v>
      </c>
      <c r="L6" s="3" t="s">
        <v>1</v>
      </c>
      <c r="M6" s="3" t="s">
        <v>1</v>
      </c>
      <c r="N6" s="3" t="s">
        <v>2</v>
      </c>
      <c r="O6" s="3" t="s">
        <v>1</v>
      </c>
      <c r="P6" s="3" t="s">
        <v>1</v>
      </c>
      <c r="Q6" s="3" t="s">
        <v>1</v>
      </c>
      <c r="R6" s="3" t="s">
        <v>13</v>
      </c>
    </row>
    <row r="7" spans="2:18" x14ac:dyDescent="0.25">
      <c r="B7" s="10" t="s">
        <v>18</v>
      </c>
      <c r="C7" s="4">
        <v>7.3133333333333326</v>
      </c>
      <c r="D7" s="4">
        <v>7.1</v>
      </c>
      <c r="E7" s="4">
        <v>7.74</v>
      </c>
      <c r="F7" s="4">
        <v>3.0046948356807803</v>
      </c>
      <c r="G7" s="4">
        <v>1.2800000000000011</v>
      </c>
      <c r="H7" s="4">
        <v>43.879999999999995</v>
      </c>
      <c r="I7" s="4">
        <v>3.9235412474849096</v>
      </c>
      <c r="J7" s="5">
        <v>1725</v>
      </c>
      <c r="K7" s="4">
        <v>7.7200000000000015</v>
      </c>
      <c r="L7" s="4">
        <v>7.27</v>
      </c>
      <c r="M7" s="4">
        <v>8.27</v>
      </c>
      <c r="N7" s="4">
        <v>6.1898211829436036</v>
      </c>
      <c r="O7" s="4">
        <v>2.7000000000000099</v>
      </c>
      <c r="P7" s="4">
        <v>46.320000000000007</v>
      </c>
      <c r="Q7" s="4">
        <f>P7+H7</f>
        <v>90.2</v>
      </c>
      <c r="R7" s="4">
        <v>2.5744466800804835</v>
      </c>
    </row>
    <row r="8" spans="2:18" x14ac:dyDescent="0.25">
      <c r="B8" s="10" t="s">
        <v>20</v>
      </c>
      <c r="C8" s="4">
        <v>5.9316666666666675</v>
      </c>
      <c r="D8" s="4">
        <v>5.63</v>
      </c>
      <c r="E8" s="4">
        <v>6.13</v>
      </c>
      <c r="F8" s="4">
        <v>5.358200118413265</v>
      </c>
      <c r="G8" s="4">
        <v>1.8100000000000023</v>
      </c>
      <c r="H8" s="4">
        <v>35.590000000000003</v>
      </c>
      <c r="I8" s="4">
        <v>8.2150101419878307</v>
      </c>
      <c r="J8" s="5">
        <v>2175</v>
      </c>
      <c r="K8" s="4">
        <v>6.4349999999999996</v>
      </c>
      <c r="L8" s="4">
        <v>6.17</v>
      </c>
      <c r="M8" s="4">
        <v>6.67</v>
      </c>
      <c r="N8" s="4">
        <v>4.2949756888168764</v>
      </c>
      <c r="O8" s="4">
        <v>1.5900000000000034</v>
      </c>
      <c r="P8" s="4">
        <v>38.61</v>
      </c>
      <c r="Q8" s="4">
        <f t="shared" ref="Q8:Q17" si="0">P8+H8</f>
        <v>74.2</v>
      </c>
      <c r="R8" s="4">
        <v>4.3204868154158209</v>
      </c>
    </row>
    <row r="9" spans="2:18" x14ac:dyDescent="0.25">
      <c r="B9" s="10" t="s">
        <v>23</v>
      </c>
      <c r="C9" s="4">
        <v>6.8866666666666667</v>
      </c>
      <c r="D9" s="4">
        <v>6.27</v>
      </c>
      <c r="E9" s="4">
        <v>7.24</v>
      </c>
      <c r="F9" s="4">
        <v>9.8351940457203995</v>
      </c>
      <c r="G9" s="4">
        <v>3.7000000000000028</v>
      </c>
      <c r="H9" s="4">
        <v>41.32</v>
      </c>
      <c r="I9" s="4">
        <v>9.6862348178137641</v>
      </c>
      <c r="J9" s="5">
        <v>1575</v>
      </c>
      <c r="K9" s="4">
        <v>7.47</v>
      </c>
      <c r="L9" s="4">
        <v>7.14</v>
      </c>
      <c r="M9" s="4">
        <v>7.74</v>
      </c>
      <c r="N9" s="4">
        <v>4.6218487394958032</v>
      </c>
      <c r="O9" s="4">
        <v>1.980000000000004</v>
      </c>
      <c r="P9" s="4">
        <v>44.82</v>
      </c>
      <c r="Q9" s="4">
        <f t="shared" si="0"/>
        <v>86.14</v>
      </c>
      <c r="R9" s="4">
        <v>4.5242914979757076</v>
      </c>
    </row>
    <row r="10" spans="2:18" x14ac:dyDescent="0.25">
      <c r="B10" s="10" t="s">
        <v>25</v>
      </c>
      <c r="C10" s="4">
        <v>6.3233333333333341</v>
      </c>
      <c r="D10" s="4">
        <v>6.17</v>
      </c>
      <c r="E10" s="4">
        <v>6.53</v>
      </c>
      <c r="F10" s="4">
        <v>2.4851431658563001</v>
      </c>
      <c r="G10" s="4">
        <v>0.92000000000000881</v>
      </c>
      <c r="H10" s="4">
        <v>37.940000000000005</v>
      </c>
      <c r="I10" s="4">
        <v>5.1911468812877271</v>
      </c>
      <c r="J10" s="5">
        <v>2150</v>
      </c>
      <c r="K10" s="4">
        <v>6.9250000000000007</v>
      </c>
      <c r="L10" s="4">
        <v>6.63</v>
      </c>
      <c r="M10" s="4">
        <v>7.4</v>
      </c>
      <c r="N10" s="4">
        <v>4.4494720965309256</v>
      </c>
      <c r="O10" s="4">
        <v>1.7700000000000031</v>
      </c>
      <c r="P10" s="4">
        <v>41.550000000000004</v>
      </c>
      <c r="Q10" s="4">
        <f t="shared" si="0"/>
        <v>79.490000000000009</v>
      </c>
      <c r="R10" s="4">
        <v>2.2937625754527167</v>
      </c>
    </row>
    <row r="11" spans="2:18" x14ac:dyDescent="0.25">
      <c r="B11" s="10" t="s">
        <v>24</v>
      </c>
      <c r="C11" s="4">
        <v>6.1166666666666671</v>
      </c>
      <c r="D11" s="4">
        <v>5.8</v>
      </c>
      <c r="E11" s="4">
        <v>6.37</v>
      </c>
      <c r="F11" s="4">
        <v>5.4597701149425433</v>
      </c>
      <c r="G11" s="4">
        <v>1.9000000000000057</v>
      </c>
      <c r="H11" s="4">
        <v>36.700000000000003</v>
      </c>
      <c r="I11" s="4">
        <v>8.1707317073170742</v>
      </c>
      <c r="J11" s="5">
        <v>1975</v>
      </c>
      <c r="K11" s="4">
        <v>6.4883333333333333</v>
      </c>
      <c r="L11" s="5">
        <v>6.4</v>
      </c>
      <c r="M11" s="5">
        <v>6.63</v>
      </c>
      <c r="N11" s="4">
        <v>1.3802083333333144</v>
      </c>
      <c r="O11" s="4">
        <v>0.52999999999999403</v>
      </c>
      <c r="P11" s="5">
        <v>38.93</v>
      </c>
      <c r="Q11" s="4">
        <f t="shared" si="0"/>
        <v>75.63</v>
      </c>
      <c r="R11" s="4">
        <v>7.0731707317073162</v>
      </c>
    </row>
    <row r="12" spans="2:18" x14ac:dyDescent="0.25">
      <c r="B12" s="10" t="s">
        <v>19</v>
      </c>
      <c r="C12" s="4">
        <v>6.1383333333333328</v>
      </c>
      <c r="D12" s="4">
        <v>5.67</v>
      </c>
      <c r="E12" s="4">
        <v>6.57</v>
      </c>
      <c r="F12" s="4">
        <v>8.2598471487360428</v>
      </c>
      <c r="G12" s="4">
        <v>2.8100000000000023</v>
      </c>
      <c r="H12" s="4">
        <v>36.83</v>
      </c>
      <c r="I12" s="4">
        <v>7.83</v>
      </c>
      <c r="J12" s="5">
        <v>2000</v>
      </c>
      <c r="K12" s="4">
        <v>6.4349999999999996</v>
      </c>
      <c r="L12" s="4">
        <v>6.17</v>
      </c>
      <c r="M12" s="4">
        <v>6.67</v>
      </c>
      <c r="N12" s="4">
        <v>4.2949756888168764</v>
      </c>
      <c r="O12" s="4">
        <v>1.5900000000000034</v>
      </c>
      <c r="P12" s="4">
        <v>38.61</v>
      </c>
      <c r="Q12" s="4">
        <f t="shared" si="0"/>
        <v>75.44</v>
      </c>
      <c r="R12" s="4">
        <v>7.83</v>
      </c>
    </row>
    <row r="13" spans="2:18" x14ac:dyDescent="0.25">
      <c r="B13" s="10" t="s">
        <v>26</v>
      </c>
      <c r="C13" s="4">
        <v>7.1133333333333333</v>
      </c>
      <c r="D13" s="4">
        <v>6.9</v>
      </c>
      <c r="E13" s="4">
        <v>7.3</v>
      </c>
      <c r="F13" s="4">
        <v>3.0917874396135119</v>
      </c>
      <c r="G13" s="4">
        <v>1.279999999999994</v>
      </c>
      <c r="H13" s="4">
        <v>42.68</v>
      </c>
      <c r="I13" s="4">
        <v>8.16</v>
      </c>
      <c r="J13" s="5">
        <v>1850</v>
      </c>
      <c r="K13" s="4">
        <v>7.8033333333333337</v>
      </c>
      <c r="L13" s="4">
        <v>7.67</v>
      </c>
      <c r="M13" s="4">
        <v>7.94</v>
      </c>
      <c r="N13" s="4">
        <v>1.7383746197305356</v>
      </c>
      <c r="O13" s="4">
        <v>0.80000000000000426</v>
      </c>
      <c r="P13" s="4">
        <v>46.82</v>
      </c>
      <c r="Q13" s="4">
        <f t="shared" si="0"/>
        <v>89.5</v>
      </c>
      <c r="R13" s="4">
        <v>6.6764705882352953</v>
      </c>
    </row>
    <row r="14" spans="2:18" x14ac:dyDescent="0.25">
      <c r="B14" s="10" t="s">
        <v>21</v>
      </c>
      <c r="C14" s="4">
        <v>6.6449999999999996</v>
      </c>
      <c r="D14" s="4">
        <v>6.2</v>
      </c>
      <c r="E14" s="4">
        <v>7.1</v>
      </c>
      <c r="F14" s="4">
        <v>7.1774193548386904</v>
      </c>
      <c r="G14" s="4">
        <v>2.6699999999999946</v>
      </c>
      <c r="H14" s="4">
        <v>39.869999999999997</v>
      </c>
      <c r="I14" s="4">
        <v>8.870333988212181</v>
      </c>
      <c r="J14" s="5">
        <v>1875</v>
      </c>
      <c r="K14" s="4">
        <v>7.0316666666666663</v>
      </c>
      <c r="L14" s="4">
        <v>6.94</v>
      </c>
      <c r="M14" s="4">
        <v>7.17</v>
      </c>
      <c r="N14" s="4">
        <v>1.3208453410182415</v>
      </c>
      <c r="O14" s="4">
        <v>0.54999999999999716</v>
      </c>
      <c r="P14" s="4">
        <v>42.19</v>
      </c>
      <c r="Q14" s="4">
        <f t="shared" si="0"/>
        <v>82.06</v>
      </c>
      <c r="R14" s="4">
        <v>7.1316306483300584</v>
      </c>
    </row>
    <row r="15" spans="2:18" x14ac:dyDescent="0.25">
      <c r="B15" s="10" t="s">
        <v>22</v>
      </c>
      <c r="C15" s="4">
        <v>6.628333333333333</v>
      </c>
      <c r="D15" s="4">
        <v>6.33</v>
      </c>
      <c r="E15" s="4">
        <v>6.94</v>
      </c>
      <c r="F15" s="4">
        <v>4.7130068457082501</v>
      </c>
      <c r="G15" s="4">
        <v>1.789999999999992</v>
      </c>
      <c r="H15" s="4">
        <v>39.769999999999996</v>
      </c>
      <c r="I15" s="4">
        <v>7.6470588235294121</v>
      </c>
      <c r="J15" s="5">
        <v>1650</v>
      </c>
      <c r="K15" s="4">
        <v>7.4533333333333331</v>
      </c>
      <c r="L15" s="4">
        <v>6.9</v>
      </c>
      <c r="M15" s="4">
        <v>8.07</v>
      </c>
      <c r="N15" s="4">
        <v>8.0193236714975598</v>
      </c>
      <c r="O15" s="4">
        <v>3.3199999999999932</v>
      </c>
      <c r="P15" s="4">
        <v>44.72</v>
      </c>
      <c r="Q15" s="4">
        <f t="shared" si="0"/>
        <v>84.49</v>
      </c>
      <c r="R15" s="4">
        <v>5.658153241650294</v>
      </c>
    </row>
    <row r="16" spans="2:18" x14ac:dyDescent="0.25">
      <c r="B16" s="10" t="s">
        <v>27</v>
      </c>
      <c r="C16" s="4">
        <v>6.8900000000000006</v>
      </c>
      <c r="D16" s="4">
        <v>6.53</v>
      </c>
      <c r="E16" s="4">
        <v>7.37</v>
      </c>
      <c r="F16" s="4">
        <v>5.5130168453292612</v>
      </c>
      <c r="G16" s="4">
        <v>2.1600000000000037</v>
      </c>
      <c r="H16" s="4">
        <v>41.34</v>
      </c>
      <c r="I16" s="4">
        <v>6.4939024390243905</v>
      </c>
      <c r="J16" s="5">
        <v>1650</v>
      </c>
      <c r="K16" s="4">
        <v>7.7683333333333335</v>
      </c>
      <c r="L16" s="4">
        <v>7.3</v>
      </c>
      <c r="M16" s="4">
        <v>8.1</v>
      </c>
      <c r="N16" s="4">
        <v>6.4155251141552583</v>
      </c>
      <c r="O16" s="4">
        <v>2.8100000000000023</v>
      </c>
      <c r="P16" s="4">
        <v>46.61</v>
      </c>
      <c r="Q16" s="4">
        <f t="shared" si="0"/>
        <v>87.95</v>
      </c>
      <c r="R16" s="4">
        <v>5.82</v>
      </c>
    </row>
    <row r="17" spans="2:18" x14ac:dyDescent="0.25">
      <c r="B17" s="10" t="s">
        <v>28</v>
      </c>
      <c r="C17" s="4">
        <v>6.8233333333333333</v>
      </c>
      <c r="D17" s="4">
        <v>6.5</v>
      </c>
      <c r="E17" s="4">
        <v>7.1</v>
      </c>
      <c r="F17" s="4">
        <v>4.9743589743589638</v>
      </c>
      <c r="G17" s="4">
        <v>1.9399999999999977</v>
      </c>
      <c r="H17" s="4">
        <v>40.94</v>
      </c>
      <c r="I17" s="4">
        <v>7.38</v>
      </c>
      <c r="J17" s="5">
        <v>1750</v>
      </c>
      <c r="K17" s="4">
        <v>7.7133333333333338</v>
      </c>
      <c r="L17" s="4">
        <v>7.37</v>
      </c>
      <c r="M17" s="4">
        <v>8.0399999999999991</v>
      </c>
      <c r="N17" s="4">
        <v>4.6585255540479551</v>
      </c>
      <c r="O17" s="4">
        <v>2.0600000000000023</v>
      </c>
      <c r="P17" s="4">
        <v>46.28</v>
      </c>
      <c r="Q17" s="4">
        <f t="shared" si="0"/>
        <v>87.22</v>
      </c>
      <c r="R17" s="4">
        <v>4.9799999999999995</v>
      </c>
    </row>
    <row r="18" spans="2:18" x14ac:dyDescent="0.25">
      <c r="B18" s="11" t="s">
        <v>29</v>
      </c>
      <c r="C18" s="6">
        <f>AVERAGE(C7:C17)</f>
        <v>6.6190909090909091</v>
      </c>
      <c r="D18" s="6">
        <f>AVERAGE(D7:D17)</f>
        <v>6.2818181818181813</v>
      </c>
      <c r="E18" s="6">
        <f t="shared" ref="E18:R18" si="1">AVERAGE(E7:E17)</f>
        <v>6.9445454545454535</v>
      </c>
      <c r="F18" s="6">
        <f t="shared" si="1"/>
        <v>5.4429489899270918</v>
      </c>
      <c r="G18" s="6">
        <f t="shared" si="1"/>
        <v>2.0236363636363639</v>
      </c>
      <c r="H18" s="6">
        <f t="shared" si="1"/>
        <v>39.714545454545451</v>
      </c>
      <c r="I18" s="6">
        <f t="shared" si="1"/>
        <v>7.4152690951506619</v>
      </c>
      <c r="J18" s="7">
        <f t="shared" si="1"/>
        <v>1852.2727272727273</v>
      </c>
      <c r="K18" s="6">
        <f>AVERAGE(K7:K17)</f>
        <v>7.2039393939393941</v>
      </c>
      <c r="L18" s="6">
        <f t="shared" si="1"/>
        <v>6.9054545454545462</v>
      </c>
      <c r="M18" s="6">
        <f>AVERAGE(M7:M17)</f>
        <v>7.5181818181818167</v>
      </c>
      <c r="N18" s="6">
        <f t="shared" si="1"/>
        <v>4.307626911853359</v>
      </c>
      <c r="O18" s="6">
        <f t="shared" si="1"/>
        <v>1.7909090909090926</v>
      </c>
      <c r="P18" s="6">
        <f t="shared" si="1"/>
        <v>43.223636363636366</v>
      </c>
      <c r="Q18" s="6">
        <f t="shared" si="1"/>
        <v>82.938181818181832</v>
      </c>
      <c r="R18" s="6">
        <f t="shared" si="1"/>
        <v>5.3529466162588815</v>
      </c>
    </row>
    <row r="19" spans="2:18" x14ac:dyDescent="0.25">
      <c r="B19" s="11" t="s">
        <v>30</v>
      </c>
      <c r="C19" s="6">
        <f t="shared" ref="C19:R19" si="2">STDEV(C7:C17)</f>
        <v>0.44241280599581501</v>
      </c>
      <c r="D19" s="6">
        <f>STDEV(D7:D17)</f>
        <v>0.47050649691195945</v>
      </c>
      <c r="E19" s="6">
        <f t="shared" si="2"/>
        <v>0.48800335319265253</v>
      </c>
      <c r="F19" s="6">
        <f t="shared" si="2"/>
        <v>2.2632177430752276</v>
      </c>
      <c r="G19" s="6">
        <f t="shared" si="2"/>
        <v>0.79444663417088868</v>
      </c>
      <c r="H19" s="6">
        <f t="shared" si="2"/>
        <v>2.6544768359748905</v>
      </c>
      <c r="I19" s="6">
        <f t="shared" si="2"/>
        <v>1.6508847442393546</v>
      </c>
      <c r="J19" s="7">
        <f t="shared" si="2"/>
        <v>203.85489491748285</v>
      </c>
      <c r="K19" s="6">
        <f t="shared" si="2"/>
        <v>0.56024214642086956</v>
      </c>
      <c r="L19" s="6">
        <f t="shared" si="2"/>
        <v>0.50579370570151694</v>
      </c>
      <c r="M19" s="6">
        <f t="shared" si="2"/>
        <v>0.63800968929661539</v>
      </c>
      <c r="N19" s="6">
        <f t="shared" si="2"/>
        <v>2.1470116288607892</v>
      </c>
      <c r="O19" s="6">
        <f t="shared" si="2"/>
        <v>0.92217627973673921</v>
      </c>
      <c r="P19" s="6">
        <f t="shared" si="2"/>
        <v>3.3614528785252156</v>
      </c>
      <c r="Q19" s="6">
        <f t="shared" si="2"/>
        <v>5.920749645411159</v>
      </c>
      <c r="R19" s="6">
        <f t="shared" si="2"/>
        <v>1.824611948495378</v>
      </c>
    </row>
    <row r="20" spans="2:18" x14ac:dyDescent="0.25">
      <c r="B20" s="10"/>
      <c r="C20" s="6"/>
      <c r="D20" s="6"/>
      <c r="E20" s="6"/>
      <c r="F20" s="6"/>
      <c r="G20" s="6"/>
      <c r="H20" s="6"/>
      <c r="I20" s="6"/>
      <c r="J20" s="7"/>
      <c r="K20" s="6"/>
      <c r="L20" s="6"/>
      <c r="M20" s="6"/>
      <c r="N20" s="6"/>
      <c r="O20" s="6"/>
      <c r="P20" s="6"/>
      <c r="Q20" s="6"/>
      <c r="R20" s="6"/>
    </row>
    <row r="21" spans="2:18" x14ac:dyDescent="0.25">
      <c r="B21" s="10"/>
      <c r="C21" s="6"/>
      <c r="D21" s="6"/>
      <c r="E21" s="6"/>
      <c r="F21" s="6"/>
      <c r="G21" s="6"/>
      <c r="H21" s="6"/>
      <c r="I21" s="6"/>
      <c r="J21" s="7"/>
      <c r="K21" s="6"/>
      <c r="L21" s="6"/>
      <c r="M21" s="6"/>
      <c r="N21" s="6"/>
      <c r="O21" s="6"/>
      <c r="P21" s="6"/>
      <c r="Q21" s="6"/>
      <c r="R21" s="6"/>
    </row>
    <row r="22" spans="2:18" ht="15.75" x14ac:dyDescent="0.25">
      <c r="B22" s="10"/>
      <c r="C22" s="1" t="s">
        <v>17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2:18" ht="15.75" x14ac:dyDescent="0.25">
      <c r="B23" s="10"/>
      <c r="C23" s="8" t="s">
        <v>10</v>
      </c>
      <c r="D23" s="8"/>
      <c r="E23" s="8"/>
      <c r="F23" s="8"/>
      <c r="G23" s="8"/>
      <c r="H23" s="8"/>
      <c r="I23" s="8"/>
      <c r="J23" s="10"/>
      <c r="K23" s="8" t="s">
        <v>11</v>
      </c>
      <c r="L23" s="8"/>
      <c r="M23" s="8"/>
      <c r="N23" s="8"/>
      <c r="O23" s="8"/>
      <c r="P23" s="8"/>
      <c r="Q23" s="8"/>
      <c r="R23" s="8"/>
    </row>
    <row r="24" spans="2:18" ht="15.75" x14ac:dyDescent="0.25">
      <c r="B24" s="10"/>
      <c r="C24" s="2" t="s">
        <v>5</v>
      </c>
      <c r="D24" s="2" t="s">
        <v>6</v>
      </c>
      <c r="E24" s="2" t="s">
        <v>4</v>
      </c>
      <c r="F24" s="2" t="s">
        <v>7</v>
      </c>
      <c r="G24" s="2" t="s">
        <v>8</v>
      </c>
      <c r="H24" s="2" t="s">
        <v>14</v>
      </c>
      <c r="I24" s="3" t="s">
        <v>9</v>
      </c>
      <c r="J24" s="3" t="s">
        <v>0</v>
      </c>
      <c r="K24" s="2" t="s">
        <v>5</v>
      </c>
      <c r="L24" s="2" t="s">
        <v>6</v>
      </c>
      <c r="M24" s="2" t="s">
        <v>15</v>
      </c>
      <c r="N24" s="2" t="s">
        <v>7</v>
      </c>
      <c r="O24" s="2" t="s">
        <v>8</v>
      </c>
      <c r="P24" s="2" t="s">
        <v>14</v>
      </c>
      <c r="Q24" s="2" t="s">
        <v>16</v>
      </c>
      <c r="R24" s="3" t="s">
        <v>32</v>
      </c>
    </row>
    <row r="25" spans="2:18" x14ac:dyDescent="0.25">
      <c r="B25" s="10"/>
      <c r="C25" s="3" t="s">
        <v>1</v>
      </c>
      <c r="D25" s="3" t="s">
        <v>1</v>
      </c>
      <c r="E25" s="3" t="s">
        <v>1</v>
      </c>
      <c r="F25" s="3" t="s">
        <v>2</v>
      </c>
      <c r="G25" s="3" t="s">
        <v>1</v>
      </c>
      <c r="H25" s="3" t="s">
        <v>1</v>
      </c>
      <c r="I25" s="9" t="s">
        <v>13</v>
      </c>
      <c r="J25" s="3" t="s">
        <v>12</v>
      </c>
      <c r="K25" s="3" t="s">
        <v>1</v>
      </c>
      <c r="L25" s="3" t="s">
        <v>1</v>
      </c>
      <c r="M25" s="3" t="s">
        <v>1</v>
      </c>
      <c r="N25" s="3" t="s">
        <v>2</v>
      </c>
      <c r="O25" s="3" t="s">
        <v>1</v>
      </c>
      <c r="P25" s="3" t="s">
        <v>1</v>
      </c>
      <c r="Q25" s="3" t="s">
        <v>1</v>
      </c>
      <c r="R25" s="3" t="s">
        <v>13</v>
      </c>
    </row>
    <row r="26" spans="2:18" x14ac:dyDescent="0.25">
      <c r="B26" s="10" t="s">
        <v>18</v>
      </c>
      <c r="C26" s="4">
        <v>7.1266666666666678</v>
      </c>
      <c r="D26" s="4">
        <v>6.81</v>
      </c>
      <c r="E26" s="4">
        <v>7.42</v>
      </c>
      <c r="F26" s="4">
        <v>4.6500244738130476</v>
      </c>
      <c r="G26" s="4">
        <v>1.9000000000000057</v>
      </c>
      <c r="H26" s="4">
        <v>42.760000000000005</v>
      </c>
      <c r="I26" s="4">
        <v>4.41</v>
      </c>
      <c r="J26" s="5"/>
      <c r="K26" s="4">
        <v>7.7233333333333336</v>
      </c>
      <c r="L26" s="4">
        <v>7.33</v>
      </c>
      <c r="M26" s="4">
        <v>8.07</v>
      </c>
      <c r="N26" s="4">
        <v>5.36607548885857</v>
      </c>
      <c r="O26" s="4">
        <v>2.3599999999999994</v>
      </c>
      <c r="P26" s="4">
        <v>46.34</v>
      </c>
      <c r="Q26" s="4">
        <f>P26+H26</f>
        <v>89.100000000000009</v>
      </c>
      <c r="R26" s="4">
        <v>2.0669999999999997</v>
      </c>
    </row>
    <row r="27" spans="2:18" x14ac:dyDescent="0.25">
      <c r="B27" s="10" t="s">
        <v>20</v>
      </c>
      <c r="C27" s="4">
        <v>6.0699999999999994</v>
      </c>
      <c r="D27" s="4">
        <v>5.76</v>
      </c>
      <c r="E27" s="4">
        <v>6.4</v>
      </c>
      <c r="F27" s="4">
        <v>5.3819444444444429</v>
      </c>
      <c r="G27" s="4">
        <v>1.8599999999999923</v>
      </c>
      <c r="H27" s="4">
        <v>36.419999999999995</v>
      </c>
      <c r="I27" s="4">
        <v>5.8630952380952381</v>
      </c>
      <c r="J27" s="5">
        <v>2175</v>
      </c>
      <c r="K27" s="4">
        <v>6.3566666666666665</v>
      </c>
      <c r="L27" s="4">
        <v>6.16</v>
      </c>
      <c r="M27" s="4">
        <v>6.58</v>
      </c>
      <c r="N27" s="4">
        <v>3.1926406926406941</v>
      </c>
      <c r="O27" s="4">
        <v>1.1799999999999997</v>
      </c>
      <c r="P27" s="4">
        <v>38.14</v>
      </c>
      <c r="Q27" s="4">
        <f t="shared" ref="Q27:Q36" si="3">P27+H27</f>
        <v>74.56</v>
      </c>
      <c r="R27" s="4">
        <v>3.6904761904761902</v>
      </c>
    </row>
    <row r="28" spans="2:18" x14ac:dyDescent="0.25">
      <c r="B28" s="10" t="s">
        <v>23</v>
      </c>
      <c r="C28" s="4">
        <v>7.2166666666666677</v>
      </c>
      <c r="D28" s="4">
        <v>6.91</v>
      </c>
      <c r="E28" s="4">
        <v>7.53</v>
      </c>
      <c r="F28" s="4">
        <v>4.4380125422093641</v>
      </c>
      <c r="G28" s="4">
        <v>1.8400000000000034</v>
      </c>
      <c r="H28" s="4">
        <v>43.300000000000004</v>
      </c>
      <c r="I28" s="5">
        <v>4.71</v>
      </c>
      <c r="J28" s="5">
        <v>1600</v>
      </c>
      <c r="K28" s="4">
        <v>8.0499999999999989</v>
      </c>
      <c r="L28" s="4">
        <v>7.2</v>
      </c>
      <c r="M28" s="4">
        <v>8.4600000000000009</v>
      </c>
      <c r="N28" s="4">
        <v>11.805555555555543</v>
      </c>
      <c r="O28" s="4">
        <v>5.0999999999999943</v>
      </c>
      <c r="P28" s="4">
        <v>48.3</v>
      </c>
      <c r="Q28" s="4">
        <f t="shared" si="3"/>
        <v>91.6</v>
      </c>
      <c r="R28" s="4">
        <v>1.2120000000000002</v>
      </c>
    </row>
    <row r="29" spans="2:18" x14ac:dyDescent="0.25">
      <c r="B29" s="10" t="s">
        <v>25</v>
      </c>
      <c r="C29" s="5">
        <v>6.46</v>
      </c>
      <c r="D29" s="5">
        <v>6.02</v>
      </c>
      <c r="E29" s="5">
        <v>6.75</v>
      </c>
      <c r="F29" s="4">
        <v>7.3089700996678033</v>
      </c>
      <c r="G29" s="4">
        <v>2.6400000000000006</v>
      </c>
      <c r="H29" s="5">
        <v>38.76</v>
      </c>
      <c r="I29" s="4">
        <v>3.6686390532544371</v>
      </c>
      <c r="J29" s="5">
        <v>2350</v>
      </c>
      <c r="K29" s="4">
        <v>7.4450000000000003</v>
      </c>
      <c r="L29" s="4">
        <v>7.11</v>
      </c>
      <c r="M29" s="4">
        <v>7.63</v>
      </c>
      <c r="N29" s="4">
        <v>4.7116736990154635</v>
      </c>
      <c r="O29" s="4">
        <v>2.009999999999998</v>
      </c>
      <c r="P29" s="4">
        <v>44.67</v>
      </c>
      <c r="Q29" s="4">
        <f t="shared" si="3"/>
        <v>83.43</v>
      </c>
      <c r="R29" s="5">
        <v>4.5600000000000005</v>
      </c>
    </row>
    <row r="30" spans="2:18" x14ac:dyDescent="0.25">
      <c r="B30" s="10" t="s">
        <v>24</v>
      </c>
      <c r="C30" s="4">
        <v>6.3233333333333333</v>
      </c>
      <c r="D30" s="4">
        <v>6.13</v>
      </c>
      <c r="E30" s="4">
        <v>6.57</v>
      </c>
      <c r="F30" s="4">
        <v>3.1538879825992296</v>
      </c>
      <c r="G30" s="4">
        <v>1.1599999999999966</v>
      </c>
      <c r="H30" s="4">
        <v>37.94</v>
      </c>
      <c r="I30" s="4">
        <v>3.15151515151515</v>
      </c>
      <c r="J30" s="5">
        <v>2025</v>
      </c>
      <c r="K30" s="4">
        <v>6.5333333333333341</v>
      </c>
      <c r="L30" s="4">
        <v>6.37</v>
      </c>
      <c r="M30" s="4">
        <v>6.74</v>
      </c>
      <c r="N30" s="4">
        <v>2.5641025641025834</v>
      </c>
      <c r="O30" s="4">
        <v>0.98000000000000398</v>
      </c>
      <c r="P30" s="4">
        <v>39.200000000000003</v>
      </c>
      <c r="Q30" s="4">
        <f t="shared" si="3"/>
        <v>77.14</v>
      </c>
      <c r="R30" s="4">
        <v>3.545454545454545</v>
      </c>
    </row>
    <row r="31" spans="2:18" x14ac:dyDescent="0.25">
      <c r="B31" s="10" t="s">
        <v>19</v>
      </c>
      <c r="C31" s="4">
        <v>6.1483333333333334</v>
      </c>
      <c r="D31" s="4">
        <v>5.9</v>
      </c>
      <c r="E31" s="4">
        <v>6.43</v>
      </c>
      <c r="F31" s="4">
        <v>4.209039548022588</v>
      </c>
      <c r="G31" s="4">
        <v>1.4899999999999949</v>
      </c>
      <c r="H31" s="4">
        <v>36.89</v>
      </c>
      <c r="I31" s="4">
        <v>6.7241379310344831</v>
      </c>
      <c r="J31" s="5">
        <v>2075</v>
      </c>
      <c r="K31" s="4">
        <v>6.4483333333333333</v>
      </c>
      <c r="L31" s="4">
        <v>6.23</v>
      </c>
      <c r="M31" s="4">
        <v>6.67</v>
      </c>
      <c r="N31" s="4">
        <v>3.5045478865703785</v>
      </c>
      <c r="O31" s="4">
        <v>1.3099999999999952</v>
      </c>
      <c r="P31" s="4">
        <v>38.69</v>
      </c>
      <c r="Q31" s="4">
        <f t="shared" si="3"/>
        <v>75.58</v>
      </c>
      <c r="R31" s="4">
        <v>7.5760649087221106</v>
      </c>
    </row>
    <row r="32" spans="2:18" x14ac:dyDescent="0.25">
      <c r="B32" s="10" t="s">
        <v>26</v>
      </c>
      <c r="C32" s="4">
        <v>7.1533333333333333</v>
      </c>
      <c r="D32" s="4">
        <v>6.67</v>
      </c>
      <c r="E32" s="4">
        <v>7.64</v>
      </c>
      <c r="F32" s="4">
        <v>7.2463768115942173</v>
      </c>
      <c r="G32" s="4">
        <v>2.9000000000000057</v>
      </c>
      <c r="H32" s="4">
        <v>42.92</v>
      </c>
      <c r="I32" s="4">
        <v>5.7272727272727275</v>
      </c>
      <c r="J32" s="5">
        <v>1850</v>
      </c>
      <c r="K32" s="4">
        <v>7.536666666666668</v>
      </c>
      <c r="L32" s="4">
        <v>7.24</v>
      </c>
      <c r="M32" s="4">
        <v>7.87</v>
      </c>
      <c r="N32" s="4">
        <v>4.0976058931859995</v>
      </c>
      <c r="O32" s="4">
        <v>1.7800000000000082</v>
      </c>
      <c r="P32" s="4">
        <v>45.220000000000006</v>
      </c>
      <c r="Q32" s="4">
        <f t="shared" si="3"/>
        <v>88.140000000000015</v>
      </c>
      <c r="R32" s="4">
        <v>2.9727272727272727</v>
      </c>
    </row>
    <row r="33" spans="2:18" x14ac:dyDescent="0.25">
      <c r="B33" s="10" t="s">
        <v>21</v>
      </c>
      <c r="C33" s="4">
        <v>6.72</v>
      </c>
      <c r="D33" s="4">
        <v>6.47</v>
      </c>
      <c r="E33" s="4">
        <v>6.97</v>
      </c>
      <c r="F33" s="4">
        <v>3.8639876352395675</v>
      </c>
      <c r="G33" s="4">
        <v>1.5</v>
      </c>
      <c r="H33" s="4">
        <v>40.32</v>
      </c>
      <c r="I33" s="4">
        <v>5.8484848484848477</v>
      </c>
      <c r="J33" s="5">
        <v>2000</v>
      </c>
      <c r="K33" s="4">
        <v>7.4466666666666681</v>
      </c>
      <c r="L33" s="4">
        <v>6.87</v>
      </c>
      <c r="M33" s="4">
        <v>7.9</v>
      </c>
      <c r="N33" s="4">
        <v>8.3939835031538053</v>
      </c>
      <c r="O33" s="4">
        <v>3.460000000000008</v>
      </c>
      <c r="P33" s="4">
        <v>44.680000000000007</v>
      </c>
      <c r="Q33" s="4">
        <f t="shared" si="3"/>
        <v>85</v>
      </c>
      <c r="R33" s="4">
        <v>4.333333333333333</v>
      </c>
    </row>
    <row r="34" spans="2:18" x14ac:dyDescent="0.25">
      <c r="B34" s="10" t="s">
        <v>22</v>
      </c>
      <c r="C34" s="4">
        <v>6.8033333333333319</v>
      </c>
      <c r="D34" s="4">
        <v>6.27</v>
      </c>
      <c r="E34" s="4">
        <v>7.57</v>
      </c>
      <c r="F34" s="4">
        <v>8.5061137692716642</v>
      </c>
      <c r="G34" s="4">
        <v>3.1999999999999957</v>
      </c>
      <c r="H34" s="4">
        <v>40.819999999999993</v>
      </c>
      <c r="I34" s="4">
        <v>5.0909090909090908</v>
      </c>
      <c r="J34" s="5">
        <v>1700</v>
      </c>
      <c r="K34" s="4">
        <v>7.41</v>
      </c>
      <c r="L34" s="4">
        <v>6.94</v>
      </c>
      <c r="M34" s="4">
        <v>7.87</v>
      </c>
      <c r="N34" s="4">
        <v>6.7723342939481199</v>
      </c>
      <c r="O34" s="4">
        <v>2.8200000000000003</v>
      </c>
      <c r="P34" s="4">
        <v>44.46</v>
      </c>
      <c r="Q34" s="4">
        <f t="shared" si="3"/>
        <v>85.28</v>
      </c>
      <c r="R34" s="4">
        <v>4.0909090909090917</v>
      </c>
    </row>
    <row r="35" spans="2:18" x14ac:dyDescent="0.25">
      <c r="B35" s="10" t="s">
        <v>27</v>
      </c>
      <c r="C35" s="4">
        <v>6.8033333333333337</v>
      </c>
      <c r="D35" s="4">
        <v>6.27</v>
      </c>
      <c r="E35" s="4">
        <v>7.04</v>
      </c>
      <c r="F35" s="4">
        <v>8.5061137692716642</v>
      </c>
      <c r="G35" s="4">
        <v>3.2000000000000028</v>
      </c>
      <c r="H35" s="4">
        <v>40.82</v>
      </c>
      <c r="I35" s="4">
        <v>5.1419878296146049</v>
      </c>
      <c r="J35" s="5">
        <v>1800</v>
      </c>
      <c r="K35" s="4">
        <v>7.0049999999999999</v>
      </c>
      <c r="L35" s="4">
        <v>6.37</v>
      </c>
      <c r="M35" s="4">
        <v>7.62</v>
      </c>
      <c r="N35" s="4">
        <v>9.9686028257456805</v>
      </c>
      <c r="O35" s="4">
        <v>3.8100000000000023</v>
      </c>
      <c r="P35" s="4">
        <v>42.03</v>
      </c>
      <c r="Q35" s="4">
        <f t="shared" si="3"/>
        <v>82.85</v>
      </c>
      <c r="R35" s="4">
        <v>5.9330628803245435</v>
      </c>
    </row>
    <row r="36" spans="2:18" x14ac:dyDescent="0.25">
      <c r="B36" s="10" t="s">
        <v>28</v>
      </c>
      <c r="C36" s="4">
        <v>7.1583333333333323</v>
      </c>
      <c r="D36" s="4">
        <v>6.37</v>
      </c>
      <c r="E36" s="4">
        <v>7.54</v>
      </c>
      <c r="F36" s="4">
        <v>12.375719518576659</v>
      </c>
      <c r="G36" s="4">
        <v>4.7299999999999969</v>
      </c>
      <c r="H36" s="4">
        <v>42.949999999999996</v>
      </c>
      <c r="I36" s="4">
        <v>3.5902636916835702</v>
      </c>
      <c r="J36" s="5">
        <v>1800</v>
      </c>
      <c r="K36" s="4">
        <v>7.0033333333333339</v>
      </c>
      <c r="L36" s="4">
        <v>6.76</v>
      </c>
      <c r="M36" s="4">
        <v>7.37</v>
      </c>
      <c r="N36" s="4">
        <v>3.5996055226824524</v>
      </c>
      <c r="O36" s="4">
        <v>1.4600000000000009</v>
      </c>
      <c r="P36" s="4">
        <v>42.02</v>
      </c>
      <c r="Q36" s="4">
        <f t="shared" si="3"/>
        <v>84.97</v>
      </c>
      <c r="R36" s="4">
        <v>3.1643002028397569</v>
      </c>
    </row>
    <row r="37" spans="2:18" x14ac:dyDescent="0.25">
      <c r="B37" s="11" t="s">
        <v>29</v>
      </c>
      <c r="C37" s="6">
        <f>AVERAGE(C26:C36)</f>
        <v>6.7257575757575756</v>
      </c>
      <c r="D37" s="6">
        <f>AVERAGE(D26:D36)</f>
        <v>6.3254545454545452</v>
      </c>
      <c r="E37" s="6">
        <f t="shared" ref="E37:R37" si="4">AVERAGE(E26:E36)</f>
        <v>7.078181818181819</v>
      </c>
      <c r="F37" s="6">
        <f t="shared" si="4"/>
        <v>6.3309264177009315</v>
      </c>
      <c r="G37" s="6">
        <f t="shared" si="4"/>
        <v>2.4018181818181814</v>
      </c>
      <c r="H37" s="6">
        <f t="shared" si="4"/>
        <v>40.354545454545452</v>
      </c>
      <c r="I37" s="6">
        <f t="shared" si="4"/>
        <v>4.9023914147149226</v>
      </c>
      <c r="J37" s="7">
        <f t="shared" si="4"/>
        <v>1937.5</v>
      </c>
      <c r="K37" s="6">
        <f t="shared" si="4"/>
        <v>7.1780303030303028</v>
      </c>
      <c r="L37" s="6">
        <f t="shared" si="4"/>
        <v>6.7800000000000011</v>
      </c>
      <c r="M37" s="6">
        <f>AVERAGE(M26:M36)</f>
        <v>7.5254545454545454</v>
      </c>
      <c r="N37" s="6">
        <f t="shared" si="4"/>
        <v>5.8160661750417537</v>
      </c>
      <c r="O37" s="6">
        <f t="shared" si="4"/>
        <v>2.3881818181818191</v>
      </c>
      <c r="P37" s="6">
        <f t="shared" si="4"/>
        <v>43.06818181818182</v>
      </c>
      <c r="Q37" s="6">
        <f t="shared" si="4"/>
        <v>83.422727272727286</v>
      </c>
      <c r="R37" s="6">
        <f t="shared" si="4"/>
        <v>3.9223025840715309</v>
      </c>
    </row>
    <row r="38" spans="2:18" x14ac:dyDescent="0.25">
      <c r="B38" s="11" t="s">
        <v>30</v>
      </c>
      <c r="C38" s="6">
        <f t="shared" ref="C38:R38" si="5">STDEV(C26:C36)</f>
        <v>0.4218697558596623</v>
      </c>
      <c r="D38" s="6">
        <f>STDEV(D26:D36)</f>
        <v>0.36830323474994447</v>
      </c>
      <c r="E38" s="6">
        <f t="shared" si="5"/>
        <v>0.48486736705656286</v>
      </c>
      <c r="F38" s="6">
        <f t="shared" si="5"/>
        <v>2.7529603640731048</v>
      </c>
      <c r="G38" s="6">
        <f t="shared" si="5"/>
        <v>1.0510643955706818</v>
      </c>
      <c r="H38" s="6">
        <f t="shared" si="5"/>
        <v>2.5312185351579748</v>
      </c>
      <c r="I38" s="6">
        <f t="shared" si="5"/>
        <v>1.1179908331115362</v>
      </c>
      <c r="J38" s="7">
        <f t="shared" si="5"/>
        <v>229.20454232458445</v>
      </c>
      <c r="K38" s="6">
        <f t="shared" si="5"/>
        <v>0.55378185545785397</v>
      </c>
      <c r="L38" s="6">
        <f t="shared" si="5"/>
        <v>0.43088281469559681</v>
      </c>
      <c r="M38" s="6">
        <f>STDEV(M26:M36)</f>
        <v>0.61921504562411345</v>
      </c>
      <c r="N38" s="6">
        <f>STDEV(N26:N36)</f>
        <v>3.0457572695405868</v>
      </c>
      <c r="O38" s="6">
        <f>STDEV(O26:O36)</f>
        <v>1.2919428639209871</v>
      </c>
      <c r="P38" s="6">
        <f>STDEV(P26:P36)</f>
        <v>3.3226911327471238</v>
      </c>
      <c r="Q38" s="6">
        <f>STDEV(Q26:Q36)</f>
        <v>5.5636338680921336</v>
      </c>
      <c r="R38" s="6">
        <f t="shared" si="5"/>
        <v>1.7451955505852028</v>
      </c>
    </row>
  </sheetData>
  <mergeCells count="6">
    <mergeCell ref="C23:I23"/>
    <mergeCell ref="K23:R23"/>
    <mergeCell ref="C22:R22"/>
    <mergeCell ref="C3:R3"/>
    <mergeCell ref="C4:I4"/>
    <mergeCell ref="K4:R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38"/>
  <sheetViews>
    <sheetView topLeftCell="A7" workbookViewId="0">
      <selection activeCell="H45" sqref="H45"/>
    </sheetView>
  </sheetViews>
  <sheetFormatPr defaultRowHeight="15" x14ac:dyDescent="0.25"/>
  <cols>
    <col min="2" max="2" width="10.5703125" customWidth="1"/>
    <col min="15" max="15" width="13.42578125" customWidth="1"/>
    <col min="16" max="16" width="15.5703125" customWidth="1"/>
    <col min="17" max="17" width="15" customWidth="1"/>
    <col min="18" max="18" width="15.28515625" customWidth="1"/>
  </cols>
  <sheetData>
    <row r="3" spans="2:18" ht="15.75" x14ac:dyDescent="0.25">
      <c r="C3" s="1" t="s">
        <v>3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2:18" ht="15.75" x14ac:dyDescent="0.25">
      <c r="C4" s="8" t="s">
        <v>10</v>
      </c>
      <c r="D4" s="8"/>
      <c r="E4" s="8"/>
      <c r="F4" s="8"/>
      <c r="G4" s="8"/>
      <c r="H4" s="8"/>
      <c r="I4" s="8"/>
      <c r="K4" s="8" t="s">
        <v>11</v>
      </c>
      <c r="L4" s="8"/>
      <c r="M4" s="8"/>
      <c r="N4" s="8"/>
      <c r="O4" s="8"/>
      <c r="P4" s="8"/>
      <c r="Q4" s="8"/>
      <c r="R4" s="8"/>
    </row>
    <row r="5" spans="2:18" ht="15.75" x14ac:dyDescent="0.25">
      <c r="C5" s="2" t="s">
        <v>5</v>
      </c>
      <c r="D5" s="2" t="s">
        <v>6</v>
      </c>
      <c r="E5" s="2" t="s">
        <v>4</v>
      </c>
      <c r="F5" s="2" t="s">
        <v>7</v>
      </c>
      <c r="G5" s="2" t="s">
        <v>8</v>
      </c>
      <c r="H5" s="2" t="s">
        <v>14</v>
      </c>
      <c r="I5" s="3" t="s">
        <v>9</v>
      </c>
      <c r="J5" s="3" t="s">
        <v>0</v>
      </c>
      <c r="K5" s="2" t="s">
        <v>5</v>
      </c>
      <c r="L5" s="2" t="s">
        <v>6</v>
      </c>
      <c r="M5" s="2" t="s">
        <v>15</v>
      </c>
      <c r="N5" s="2" t="s">
        <v>7</v>
      </c>
      <c r="O5" s="2" t="s">
        <v>8</v>
      </c>
      <c r="P5" s="2" t="s">
        <v>14</v>
      </c>
      <c r="Q5" s="2" t="s">
        <v>16</v>
      </c>
      <c r="R5" s="3" t="s">
        <v>31</v>
      </c>
    </row>
    <row r="6" spans="2:18" x14ac:dyDescent="0.25">
      <c r="C6" s="3" t="s">
        <v>1</v>
      </c>
      <c r="D6" s="3" t="s">
        <v>1</v>
      </c>
      <c r="E6" s="3" t="s">
        <v>1</v>
      </c>
      <c r="F6" s="3" t="s">
        <v>2</v>
      </c>
      <c r="G6" s="3" t="s">
        <v>1</v>
      </c>
      <c r="H6" s="3" t="s">
        <v>1</v>
      </c>
      <c r="I6" s="9" t="s">
        <v>13</v>
      </c>
      <c r="J6" s="3" t="s">
        <v>12</v>
      </c>
      <c r="K6" s="3" t="s">
        <v>1</v>
      </c>
      <c r="L6" s="3" t="s">
        <v>1</v>
      </c>
      <c r="M6" s="3" t="s">
        <v>1</v>
      </c>
      <c r="N6" s="3" t="s">
        <v>2</v>
      </c>
      <c r="O6" s="3" t="s">
        <v>1</v>
      </c>
      <c r="P6" s="3" t="s">
        <v>1</v>
      </c>
      <c r="Q6" s="3" t="s">
        <v>1</v>
      </c>
      <c r="R6" s="3" t="s">
        <v>13</v>
      </c>
    </row>
    <row r="7" spans="2:18" x14ac:dyDescent="0.25">
      <c r="B7" s="10" t="s">
        <v>18</v>
      </c>
      <c r="C7" s="4">
        <v>6.05</v>
      </c>
      <c r="D7" s="4">
        <v>5.77</v>
      </c>
      <c r="E7" s="4">
        <v>6.27</v>
      </c>
      <c r="F7" s="4">
        <v>4.8526863084922098</v>
      </c>
      <c r="G7" s="4">
        <v>1.6799999999999997</v>
      </c>
      <c r="H7" s="4">
        <v>36.299999999999997</v>
      </c>
      <c r="I7" s="4">
        <v>6.9371196754563904</v>
      </c>
      <c r="J7" s="5">
        <v>2275</v>
      </c>
      <c r="K7" s="4">
        <v>6.5500000000000007</v>
      </c>
      <c r="L7" s="4">
        <v>6.43</v>
      </c>
      <c r="M7" s="4">
        <v>6.67</v>
      </c>
      <c r="N7" s="4">
        <v>1.866251944012447</v>
      </c>
      <c r="O7" s="4">
        <v>0.72000000000000597</v>
      </c>
      <c r="P7" s="4">
        <v>39.300000000000004</v>
      </c>
      <c r="Q7" s="4">
        <f>P7+H7</f>
        <v>75.599999999999994</v>
      </c>
      <c r="R7" s="4">
        <v>3.0243407707910754</v>
      </c>
    </row>
    <row r="8" spans="2:18" x14ac:dyDescent="0.25">
      <c r="B8" s="10" t="s">
        <v>20</v>
      </c>
      <c r="C8" s="4">
        <v>6.3216666666666681</v>
      </c>
      <c r="D8" s="12">
        <v>6.1</v>
      </c>
      <c r="E8" s="4">
        <v>6.74</v>
      </c>
      <c r="F8" s="4">
        <v>3.6338797814207737</v>
      </c>
      <c r="G8" s="4">
        <v>1.3300000000000125</v>
      </c>
      <c r="H8" s="4">
        <v>37.930000000000007</v>
      </c>
      <c r="I8" s="4">
        <v>5.5263157894736841</v>
      </c>
      <c r="J8" s="5">
        <v>2125</v>
      </c>
      <c r="K8" s="4">
        <v>6.4716666666666667</v>
      </c>
      <c r="L8" s="4">
        <v>6.37</v>
      </c>
      <c r="M8" s="4">
        <v>6.6</v>
      </c>
      <c r="N8" s="4">
        <v>1.5960230245944445</v>
      </c>
      <c r="O8" s="4">
        <v>0.60999999999999943</v>
      </c>
      <c r="P8" s="4">
        <v>38.83</v>
      </c>
      <c r="Q8" s="4">
        <f t="shared" ref="Q8:Q17" si="0">P8+H8</f>
        <v>76.760000000000005</v>
      </c>
      <c r="R8" s="4">
        <v>4.2813765182186225</v>
      </c>
    </row>
    <row r="9" spans="2:18" x14ac:dyDescent="0.25">
      <c r="B9" s="10" t="s">
        <v>23</v>
      </c>
      <c r="C9" s="4">
        <v>6.9866666666666672</v>
      </c>
      <c r="D9" s="4">
        <v>6.67</v>
      </c>
      <c r="E9" s="4">
        <v>7.24</v>
      </c>
      <c r="F9" s="4">
        <v>4.7476261869065581</v>
      </c>
      <c r="G9" s="4">
        <v>1.9000000000000057</v>
      </c>
      <c r="H9" s="4">
        <v>41.92</v>
      </c>
      <c r="I9" s="4">
        <v>7.8803245436105467</v>
      </c>
      <c r="J9" s="5">
        <v>1775</v>
      </c>
      <c r="K9" s="4">
        <v>7.3299999999999992</v>
      </c>
      <c r="L9" s="4">
        <v>7.1</v>
      </c>
      <c r="M9" s="4">
        <v>7.77</v>
      </c>
      <c r="N9" s="4">
        <v>3.2394366197183047</v>
      </c>
      <c r="O9" s="4">
        <v>1.3800000000000026</v>
      </c>
      <c r="P9" s="4">
        <v>43.98</v>
      </c>
      <c r="Q9" s="4">
        <f t="shared" si="0"/>
        <v>85.9</v>
      </c>
      <c r="R9" s="4">
        <v>5.6896551724137936</v>
      </c>
    </row>
    <row r="10" spans="2:18" x14ac:dyDescent="0.25">
      <c r="B10" s="10" t="s">
        <v>25</v>
      </c>
      <c r="C10" s="4">
        <v>6.833333333333333</v>
      </c>
      <c r="D10" s="4">
        <v>6.53</v>
      </c>
      <c r="E10" s="4">
        <v>7</v>
      </c>
      <c r="F10" s="4">
        <v>4.6452271567126076</v>
      </c>
      <c r="G10" s="4">
        <v>1.8200000000000003</v>
      </c>
      <c r="H10" s="4">
        <v>41</v>
      </c>
      <c r="I10" s="4">
        <v>6.2981744421906694</v>
      </c>
      <c r="J10" s="5">
        <v>1950</v>
      </c>
      <c r="K10" s="4">
        <v>7.6766666666666667</v>
      </c>
      <c r="L10" s="4">
        <v>6.9</v>
      </c>
      <c r="M10" s="4">
        <v>8.34</v>
      </c>
      <c r="N10" s="4">
        <v>11.25603864734299</v>
      </c>
      <c r="O10" s="4">
        <v>4.6599999999999966</v>
      </c>
      <c r="P10" s="4">
        <v>46.06</v>
      </c>
      <c r="Q10" s="4">
        <f t="shared" si="0"/>
        <v>87.06</v>
      </c>
      <c r="R10" s="4">
        <v>5.708502024291497</v>
      </c>
    </row>
    <row r="11" spans="2:18" x14ac:dyDescent="0.25">
      <c r="B11" s="10" t="s">
        <v>24</v>
      </c>
      <c r="C11" s="4">
        <v>6.9516666666666671</v>
      </c>
      <c r="D11" s="4">
        <v>6.43</v>
      </c>
      <c r="E11" s="4">
        <v>7.34</v>
      </c>
      <c r="F11" s="4">
        <v>8.1130119232763178</v>
      </c>
      <c r="G11" s="4">
        <v>3.1300000000000026</v>
      </c>
      <c r="H11" s="4">
        <v>41.71</v>
      </c>
      <c r="I11" s="4">
        <v>3.7881873727087569</v>
      </c>
      <c r="J11" s="5">
        <v>1900</v>
      </c>
      <c r="K11" s="4">
        <v>7.0183333333333344</v>
      </c>
      <c r="L11" s="4">
        <v>6.5</v>
      </c>
      <c r="M11" s="4">
        <v>7.57</v>
      </c>
      <c r="N11" s="4">
        <v>7.9743589743589638</v>
      </c>
      <c r="O11" s="4">
        <v>3.1100000000000065</v>
      </c>
      <c r="P11" s="4">
        <v>42.110000000000007</v>
      </c>
      <c r="Q11" s="4">
        <f>P11+H11</f>
        <v>83.820000000000007</v>
      </c>
      <c r="R11" s="4">
        <v>3.696537678207739</v>
      </c>
    </row>
    <row r="12" spans="2:18" x14ac:dyDescent="0.25">
      <c r="B12" s="10" t="s">
        <v>19</v>
      </c>
      <c r="C12" s="4">
        <v>6.3616666666666672</v>
      </c>
      <c r="D12" s="4">
        <v>6.13</v>
      </c>
      <c r="E12" s="4">
        <v>6.6</v>
      </c>
      <c r="F12" s="4">
        <v>3.7792278412180451</v>
      </c>
      <c r="G12" s="4">
        <v>1.3900000000000006</v>
      </c>
      <c r="H12" s="4">
        <v>38.17</v>
      </c>
      <c r="I12" s="4">
        <v>7.2647058823529411</v>
      </c>
      <c r="J12" s="5">
        <v>1875</v>
      </c>
      <c r="K12" s="4">
        <v>6.9766666666666675</v>
      </c>
      <c r="L12" s="4">
        <v>6.77</v>
      </c>
      <c r="M12" s="4">
        <v>7.2</v>
      </c>
      <c r="N12" s="4">
        <v>3.0428360413589246</v>
      </c>
      <c r="O12" s="4">
        <v>1.0300000000000011</v>
      </c>
      <c r="P12" s="4">
        <v>41.85</v>
      </c>
      <c r="Q12" s="4">
        <f>P12+H12</f>
        <v>80.02000000000001</v>
      </c>
      <c r="R12" s="4">
        <v>7.4705882352941186</v>
      </c>
    </row>
    <row r="13" spans="2:18" x14ac:dyDescent="0.25">
      <c r="B13" s="10" t="s">
        <v>26</v>
      </c>
      <c r="C13" s="4">
        <v>6.8683333333333332</v>
      </c>
      <c r="D13" s="4">
        <v>6.5</v>
      </c>
      <c r="E13" s="4">
        <v>7.3</v>
      </c>
      <c r="F13" s="4">
        <v>5.6666666666666572</v>
      </c>
      <c r="G13" s="4">
        <v>2.2100000000000009</v>
      </c>
      <c r="H13" s="4">
        <v>41.21</v>
      </c>
      <c r="I13" s="4">
        <v>7.8823529411764719</v>
      </c>
      <c r="J13" s="5">
        <v>1900</v>
      </c>
      <c r="K13" s="4">
        <v>7.22</v>
      </c>
      <c r="L13" s="4">
        <v>6.87</v>
      </c>
      <c r="M13" s="4">
        <v>7.54</v>
      </c>
      <c r="N13" s="4">
        <v>5.0946142649199544</v>
      </c>
      <c r="O13" s="4">
        <v>2.1000000000000014</v>
      </c>
      <c r="P13" s="4">
        <v>43.32</v>
      </c>
      <c r="Q13" s="4">
        <f t="shared" si="0"/>
        <v>84.53</v>
      </c>
      <c r="R13" s="4">
        <v>7.2352941176470589</v>
      </c>
    </row>
    <row r="14" spans="2:18" x14ac:dyDescent="0.25">
      <c r="B14" s="10" t="s">
        <v>21</v>
      </c>
      <c r="C14" s="4">
        <v>7.166666666666667</v>
      </c>
      <c r="D14" s="4">
        <v>6.77</v>
      </c>
      <c r="E14" s="4">
        <v>7.54</v>
      </c>
      <c r="F14" s="4">
        <v>5.8591826686361372</v>
      </c>
      <c r="G14" s="4">
        <v>2.3800000000000026</v>
      </c>
      <c r="H14" s="4">
        <v>43</v>
      </c>
      <c r="I14" s="4">
        <v>6.5422396856581528</v>
      </c>
      <c r="J14" s="5">
        <v>1775</v>
      </c>
      <c r="K14" s="4">
        <v>7.6749999999999998</v>
      </c>
      <c r="L14" s="4">
        <v>7.5</v>
      </c>
      <c r="M14" s="4">
        <v>8.27</v>
      </c>
      <c r="N14" s="4">
        <v>2.3333333333333144</v>
      </c>
      <c r="O14" s="4">
        <v>1.0499999999999972</v>
      </c>
      <c r="P14" s="4">
        <v>46.05</v>
      </c>
      <c r="Q14" s="4">
        <f t="shared" si="0"/>
        <v>89.05</v>
      </c>
      <c r="R14" s="4">
        <v>4.4793713163064846</v>
      </c>
    </row>
    <row r="15" spans="2:18" x14ac:dyDescent="0.25">
      <c r="B15" s="10" t="s">
        <v>22</v>
      </c>
      <c r="C15" s="4">
        <v>6.3666666666666671</v>
      </c>
      <c r="D15" s="4">
        <v>5.97</v>
      </c>
      <c r="E15" s="4">
        <v>6.63</v>
      </c>
      <c r="F15" s="4">
        <v>6.6443327749860401</v>
      </c>
      <c r="G15" s="4">
        <v>2.3800000000000026</v>
      </c>
      <c r="H15" s="4">
        <v>38.200000000000003</v>
      </c>
      <c r="I15" s="4">
        <v>8.3999999999999986</v>
      </c>
      <c r="J15" s="5">
        <v>1900</v>
      </c>
      <c r="K15" s="4"/>
      <c r="L15" s="4"/>
      <c r="M15" s="4"/>
      <c r="N15" s="4"/>
      <c r="O15" s="4"/>
      <c r="P15" s="13"/>
      <c r="Q15" s="13"/>
      <c r="R15" s="4">
        <v>8.2621951219512173</v>
      </c>
    </row>
    <row r="16" spans="2:18" x14ac:dyDescent="0.25">
      <c r="B16" s="10" t="s">
        <v>27</v>
      </c>
      <c r="C16" s="4">
        <v>6.1116666666666672</v>
      </c>
      <c r="D16" s="4">
        <v>5.9</v>
      </c>
      <c r="E16" s="4">
        <v>6.4</v>
      </c>
      <c r="F16" s="4">
        <v>3.5875706214688989</v>
      </c>
      <c r="G16" s="4">
        <v>1.269999999999996</v>
      </c>
      <c r="H16" s="4">
        <v>36.67</v>
      </c>
      <c r="I16" s="4">
        <v>7.8600000000000012</v>
      </c>
      <c r="J16" s="5">
        <v>2150</v>
      </c>
      <c r="K16" s="4">
        <v>6.6783333333333337</v>
      </c>
      <c r="L16" s="4">
        <v>6.2</v>
      </c>
      <c r="M16" s="4">
        <v>7.04</v>
      </c>
      <c r="N16" s="4">
        <v>7.7150537634408778</v>
      </c>
      <c r="O16" s="4">
        <v>2.8699999999999974</v>
      </c>
      <c r="P16" s="4">
        <v>40.07</v>
      </c>
      <c r="Q16" s="4">
        <f t="shared" si="0"/>
        <v>76.740000000000009</v>
      </c>
      <c r="R16" s="4">
        <v>6.6</v>
      </c>
    </row>
    <row r="17" spans="2:18" x14ac:dyDescent="0.25">
      <c r="B17" s="10" t="s">
        <v>28</v>
      </c>
      <c r="C17" s="4">
        <v>6.7649999999999997</v>
      </c>
      <c r="D17" s="4">
        <v>6.47</v>
      </c>
      <c r="E17" s="4">
        <v>6.97</v>
      </c>
      <c r="F17" s="4">
        <v>4.5595054095826981</v>
      </c>
      <c r="G17" s="4">
        <v>1.769999999999996</v>
      </c>
      <c r="H17" s="4">
        <v>40.589999999999996</v>
      </c>
      <c r="I17" s="4">
        <v>8.0040733197556015</v>
      </c>
      <c r="J17" s="5">
        <v>1900</v>
      </c>
      <c r="K17" s="4">
        <v>7.7600000000000007</v>
      </c>
      <c r="L17" s="4">
        <v>7.44</v>
      </c>
      <c r="M17" s="4">
        <v>8.07</v>
      </c>
      <c r="N17" s="4">
        <v>4.3010752688172005</v>
      </c>
      <c r="O17" s="4">
        <v>1.9200000000000017</v>
      </c>
      <c r="P17" s="4">
        <v>46.56</v>
      </c>
      <c r="Q17" s="4">
        <f t="shared" si="0"/>
        <v>87.15</v>
      </c>
      <c r="R17" s="4">
        <v>7.820773930753564</v>
      </c>
    </row>
    <row r="18" spans="2:18" x14ac:dyDescent="0.25">
      <c r="B18" s="11" t="s">
        <v>29</v>
      </c>
      <c r="C18" s="6">
        <f t="shared" ref="C18:P18" si="1">AVERAGE(C7:C17)</f>
        <v>6.6166666666666663</v>
      </c>
      <c r="D18" s="6">
        <f>AVERAGE(D7:D17)</f>
        <v>6.2945454545454558</v>
      </c>
      <c r="E18" s="6">
        <f t="shared" si="1"/>
        <v>6.9118181818181821</v>
      </c>
      <c r="F18" s="6">
        <f t="shared" si="1"/>
        <v>5.0989924853969946</v>
      </c>
      <c r="G18" s="6">
        <f t="shared" si="1"/>
        <v>1.9327272727272744</v>
      </c>
      <c r="H18" s="6">
        <f t="shared" si="1"/>
        <v>39.699999999999996</v>
      </c>
      <c r="I18" s="6">
        <f t="shared" si="1"/>
        <v>6.9439539683984748</v>
      </c>
      <c r="J18" s="7">
        <f>AVERAGE(J7:J17)</f>
        <v>1956.8181818181818</v>
      </c>
      <c r="K18" s="6">
        <f>AVERAGE(K7:K17)</f>
        <v>7.1356666666666673</v>
      </c>
      <c r="L18" s="6">
        <f>AVERAGE(L7:L17)</f>
        <v>6.8079999999999998</v>
      </c>
      <c r="M18" s="6">
        <f t="shared" si="1"/>
        <v>7.5070000000000023</v>
      </c>
      <c r="N18" s="6">
        <f t="shared" si="1"/>
        <v>4.8419021881897422</v>
      </c>
      <c r="O18" s="6">
        <f t="shared" si="1"/>
        <v>1.945000000000001</v>
      </c>
      <c r="P18" s="6">
        <f t="shared" si="1"/>
        <v>42.813000000000002</v>
      </c>
      <c r="Q18" s="6">
        <f>AVERAGE(Q7:Q17)</f>
        <v>82.662999999999997</v>
      </c>
      <c r="R18" s="6">
        <f>AVERAGE(R7:R17)</f>
        <v>5.8426031714431979</v>
      </c>
    </row>
    <row r="19" spans="2:18" x14ac:dyDescent="0.25">
      <c r="B19" s="11" t="s">
        <v>30</v>
      </c>
      <c r="C19" s="6">
        <f>STDEV(C7:C17)</f>
        <v>0.38400448492751266</v>
      </c>
      <c r="D19" s="6">
        <f>STDEV(D7:D17)</f>
        <v>0.33389709900996856</v>
      </c>
      <c r="E19" s="6">
        <f t="shared" ref="E19:R19" si="2">STDEV(E7:E17)</f>
        <v>0.41563970411446938</v>
      </c>
      <c r="F19" s="6">
        <f t="shared" si="2"/>
        <v>1.3865906808584527</v>
      </c>
      <c r="G19" s="6">
        <f t="shared" si="2"/>
        <v>0.55781880407693141</v>
      </c>
      <c r="H19" s="6">
        <f t="shared" si="2"/>
        <v>2.3040269095650765</v>
      </c>
      <c r="I19" s="6">
        <f t="shared" si="2"/>
        <v>1.359791924362673</v>
      </c>
      <c r="J19" s="7">
        <f t="shared" si="2"/>
        <v>158.93823843356148</v>
      </c>
      <c r="K19" s="6">
        <f t="shared" si="2"/>
        <v>0.47729963154354599</v>
      </c>
      <c r="L19" s="6">
        <f t="shared" si="2"/>
        <v>0.44429219614523457</v>
      </c>
      <c r="M19" s="6">
        <f t="shared" si="2"/>
        <v>0.62385984893332502</v>
      </c>
      <c r="N19" s="6">
        <f t="shared" si="2"/>
        <v>3.1807138904718881</v>
      </c>
      <c r="O19" s="6">
        <f t="shared" si="2"/>
        <v>1.284482169765093</v>
      </c>
      <c r="P19" s="6">
        <f t="shared" si="2"/>
        <v>2.8641696489170774</v>
      </c>
      <c r="Q19" s="6">
        <f t="shared" si="2"/>
        <v>4.9706003437993047</v>
      </c>
      <c r="R19" s="6">
        <f>STDEV(R7:R17)</f>
        <v>1.7837198260231284</v>
      </c>
    </row>
    <row r="20" spans="2:18" x14ac:dyDescent="0.25">
      <c r="C20" s="6"/>
      <c r="D20" s="6"/>
      <c r="E20" s="6"/>
      <c r="F20" s="6"/>
      <c r="G20" s="6"/>
      <c r="H20" s="6"/>
      <c r="I20" s="6"/>
      <c r="J20" s="7"/>
      <c r="K20" s="6"/>
      <c r="L20" s="6"/>
      <c r="M20" s="6"/>
      <c r="N20" s="6"/>
      <c r="O20" s="6"/>
      <c r="P20" s="6"/>
      <c r="Q20" s="6"/>
      <c r="R20" s="6"/>
    </row>
    <row r="21" spans="2:18" x14ac:dyDescent="0.25">
      <c r="C21" s="6"/>
      <c r="D21" s="6"/>
      <c r="E21" s="6"/>
      <c r="F21" s="6"/>
      <c r="G21" s="6"/>
      <c r="H21" s="6"/>
      <c r="I21" s="6"/>
      <c r="J21" s="7"/>
      <c r="K21" s="6"/>
      <c r="L21" s="6"/>
      <c r="M21" s="6"/>
      <c r="N21" s="6"/>
      <c r="O21" s="6"/>
      <c r="P21" s="6"/>
      <c r="Q21" s="6"/>
      <c r="R21" s="6"/>
    </row>
    <row r="22" spans="2:18" ht="15.75" x14ac:dyDescent="0.25">
      <c r="C22" s="1" t="s">
        <v>17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2:18" ht="15.75" x14ac:dyDescent="0.25">
      <c r="C23" s="8" t="s">
        <v>10</v>
      </c>
      <c r="D23" s="8"/>
      <c r="E23" s="8"/>
      <c r="F23" s="8"/>
      <c r="G23" s="8"/>
      <c r="H23" s="8"/>
      <c r="I23" s="8"/>
      <c r="K23" s="8" t="s">
        <v>11</v>
      </c>
      <c r="L23" s="8"/>
      <c r="M23" s="8"/>
      <c r="N23" s="8"/>
      <c r="O23" s="8"/>
      <c r="P23" s="8"/>
      <c r="Q23" s="8"/>
      <c r="R23" s="8"/>
    </row>
    <row r="24" spans="2:18" ht="15.75" x14ac:dyDescent="0.25">
      <c r="C24" s="2" t="s">
        <v>5</v>
      </c>
      <c r="D24" s="2" t="s">
        <v>6</v>
      </c>
      <c r="E24" s="2" t="s">
        <v>4</v>
      </c>
      <c r="F24" s="2" t="s">
        <v>7</v>
      </c>
      <c r="G24" s="2" t="s">
        <v>8</v>
      </c>
      <c r="H24" s="2" t="s">
        <v>14</v>
      </c>
      <c r="I24" s="3" t="s">
        <v>9</v>
      </c>
      <c r="J24" s="3" t="s">
        <v>0</v>
      </c>
      <c r="K24" s="2" t="s">
        <v>5</v>
      </c>
      <c r="L24" s="2" t="s">
        <v>6</v>
      </c>
      <c r="M24" s="2" t="s">
        <v>15</v>
      </c>
      <c r="N24" s="2" t="s">
        <v>7</v>
      </c>
      <c r="O24" s="2" t="s">
        <v>8</v>
      </c>
      <c r="P24" s="2" t="s">
        <v>14</v>
      </c>
      <c r="Q24" s="2" t="s">
        <v>16</v>
      </c>
      <c r="R24" s="3" t="s">
        <v>31</v>
      </c>
    </row>
    <row r="25" spans="2:18" x14ac:dyDescent="0.25">
      <c r="C25" s="3" t="s">
        <v>1</v>
      </c>
      <c r="D25" s="3" t="s">
        <v>1</v>
      </c>
      <c r="E25" s="3" t="s">
        <v>1</v>
      </c>
      <c r="F25" s="3" t="s">
        <v>2</v>
      </c>
      <c r="G25" s="3" t="s">
        <v>1</v>
      </c>
      <c r="H25" s="3" t="s">
        <v>1</v>
      </c>
      <c r="I25" s="9" t="s">
        <v>13</v>
      </c>
      <c r="J25" s="3" t="s">
        <v>12</v>
      </c>
      <c r="K25" s="3" t="s">
        <v>1</v>
      </c>
      <c r="L25" s="3" t="s">
        <v>1</v>
      </c>
      <c r="M25" s="3" t="s">
        <v>1</v>
      </c>
      <c r="N25" s="3" t="s">
        <v>2</v>
      </c>
      <c r="O25" s="3" t="s">
        <v>1</v>
      </c>
      <c r="P25" s="3" t="s">
        <v>1</v>
      </c>
      <c r="Q25" s="3" t="s">
        <v>1</v>
      </c>
      <c r="R25" s="3" t="s">
        <v>13</v>
      </c>
    </row>
    <row r="26" spans="2:18" x14ac:dyDescent="0.25">
      <c r="B26" s="10" t="s">
        <v>18</v>
      </c>
      <c r="C26" s="4">
        <v>6.2533333333333303</v>
      </c>
      <c r="D26" s="4">
        <v>6.03</v>
      </c>
      <c r="E26" s="4">
        <v>6.47</v>
      </c>
      <c r="F26" s="4">
        <v>3.7037037037036953</v>
      </c>
      <c r="G26" s="4">
        <v>1.3399999999999963</v>
      </c>
      <c r="H26" s="4">
        <v>37.519999999999996</v>
      </c>
      <c r="I26" s="4">
        <v>2.0238095238095237</v>
      </c>
      <c r="J26" s="5">
        <v>2300</v>
      </c>
      <c r="K26" s="4">
        <v>6.1466666666666656</v>
      </c>
      <c r="L26" s="4">
        <v>5.93</v>
      </c>
      <c r="M26" s="4">
        <v>6.53</v>
      </c>
      <c r="N26" s="4">
        <v>3.6537380550871319</v>
      </c>
      <c r="O26" s="4">
        <v>1.2999999999999972</v>
      </c>
      <c r="P26" s="4">
        <v>36.879999999999995</v>
      </c>
      <c r="Q26" s="4">
        <f>P26+H26</f>
        <v>74.399999999999991</v>
      </c>
      <c r="R26" s="4">
        <v>2.6785714285714284</v>
      </c>
    </row>
    <row r="27" spans="2:18" x14ac:dyDescent="0.25">
      <c r="B27" s="10" t="s">
        <v>20</v>
      </c>
      <c r="C27" s="4">
        <v>6.1083333333333334</v>
      </c>
      <c r="D27" s="4">
        <v>5.9</v>
      </c>
      <c r="E27" s="4">
        <v>6.28</v>
      </c>
      <c r="F27" s="4">
        <v>3.5310734463276532</v>
      </c>
      <c r="G27" s="4">
        <v>1.2499999999999929</v>
      </c>
      <c r="H27" s="4">
        <v>36.65</v>
      </c>
      <c r="I27" s="4">
        <v>4.3195266272189343</v>
      </c>
      <c r="J27" s="5">
        <v>2225</v>
      </c>
      <c r="K27" s="4">
        <v>6.31</v>
      </c>
      <c r="L27" s="4">
        <v>6.12</v>
      </c>
      <c r="M27" s="4">
        <v>6.4</v>
      </c>
      <c r="N27" s="4">
        <v>3.1045751633987066</v>
      </c>
      <c r="O27" s="4">
        <v>1.1400000000000006</v>
      </c>
      <c r="P27" s="4">
        <v>37.86</v>
      </c>
      <c r="Q27" s="4">
        <f t="shared" ref="Q27:Q36" si="3">P27+H27</f>
        <v>74.509999999999991</v>
      </c>
      <c r="R27" s="4">
        <v>3.4615384615384608</v>
      </c>
    </row>
    <row r="28" spans="2:18" x14ac:dyDescent="0.25">
      <c r="B28" s="10" t="s">
        <v>23</v>
      </c>
      <c r="C28" s="4">
        <v>6.7983333333333347</v>
      </c>
      <c r="D28" s="4">
        <v>6.59</v>
      </c>
      <c r="E28" s="4">
        <v>7.05</v>
      </c>
      <c r="F28" s="4">
        <v>3.1613555892767096</v>
      </c>
      <c r="G28" s="4">
        <v>1.2500000000000071</v>
      </c>
      <c r="H28" s="4">
        <v>40.790000000000006</v>
      </c>
      <c r="I28" s="4">
        <v>5.6213017751479279</v>
      </c>
      <c r="J28" s="5">
        <v>1800</v>
      </c>
      <c r="K28" s="4">
        <v>7.208333333333333</v>
      </c>
      <c r="L28" s="4">
        <v>6.89</v>
      </c>
      <c r="M28" s="4">
        <v>7.68</v>
      </c>
      <c r="N28" s="4">
        <v>4.6202225447508454</v>
      </c>
      <c r="O28" s="4">
        <v>1.9100000000000037</v>
      </c>
      <c r="P28" s="4">
        <v>43.25</v>
      </c>
      <c r="Q28" s="4">
        <f t="shared" si="3"/>
        <v>84.04</v>
      </c>
      <c r="R28" s="4">
        <v>3.4615384615384608</v>
      </c>
    </row>
    <row r="29" spans="2:18" x14ac:dyDescent="0.25">
      <c r="B29" s="10" t="s">
        <v>25</v>
      </c>
      <c r="C29" s="4">
        <v>6.2833333333333341</v>
      </c>
      <c r="D29" s="4">
        <v>6.11</v>
      </c>
      <c r="E29" s="4">
        <v>6.57</v>
      </c>
      <c r="F29" s="4">
        <v>2.8368794326241158</v>
      </c>
      <c r="G29" s="4">
        <v>1.0399999999999991</v>
      </c>
      <c r="H29" s="4">
        <v>37.700000000000003</v>
      </c>
      <c r="I29" s="4">
        <v>4.869739478957916</v>
      </c>
      <c r="J29" s="5">
        <v>2025</v>
      </c>
      <c r="K29" s="13"/>
      <c r="L29" s="13"/>
      <c r="M29" s="13"/>
      <c r="N29" s="13"/>
      <c r="O29" s="13"/>
      <c r="P29" s="13"/>
      <c r="Q29" s="4"/>
      <c r="R29" s="4">
        <v>7.9358717434869739</v>
      </c>
    </row>
    <row r="30" spans="2:18" x14ac:dyDescent="0.25">
      <c r="B30" s="10" t="s">
        <v>24</v>
      </c>
      <c r="C30" s="4">
        <v>6.8016666666666667</v>
      </c>
      <c r="D30" s="4">
        <v>6.47</v>
      </c>
      <c r="E30" s="4">
        <v>7.24</v>
      </c>
      <c r="F30" s="4">
        <v>5.1262235960845004</v>
      </c>
      <c r="G30" s="4">
        <v>1.990000000000002</v>
      </c>
      <c r="H30" s="4">
        <v>40.81</v>
      </c>
      <c r="I30" s="4">
        <v>2.7018255578093306</v>
      </c>
      <c r="J30" s="5">
        <v>2000</v>
      </c>
      <c r="K30" s="4">
        <v>6.9366666666666665</v>
      </c>
      <c r="L30" s="4">
        <v>6.44</v>
      </c>
      <c r="M30" s="4">
        <v>7.27</v>
      </c>
      <c r="N30" s="4">
        <v>7.7122153209109712</v>
      </c>
      <c r="O30" s="4">
        <v>2.9799999999999969</v>
      </c>
      <c r="P30" s="4">
        <v>41.62</v>
      </c>
      <c r="Q30" s="4">
        <f t="shared" si="3"/>
        <v>82.43</v>
      </c>
      <c r="R30" s="4">
        <v>2.6561866125760649</v>
      </c>
    </row>
    <row r="31" spans="2:18" x14ac:dyDescent="0.25">
      <c r="B31" s="10" t="s">
        <v>19</v>
      </c>
      <c r="C31" s="4">
        <v>6.4116666666666662</v>
      </c>
      <c r="D31" s="4">
        <v>6.13</v>
      </c>
      <c r="E31" s="4">
        <v>6.57</v>
      </c>
      <c r="F31" s="4">
        <v>4.5948885263730261</v>
      </c>
      <c r="G31" s="4">
        <v>1.6899999999999977</v>
      </c>
      <c r="H31" s="4">
        <v>38.47</v>
      </c>
      <c r="I31" s="4">
        <v>5.9939148073022315</v>
      </c>
      <c r="J31" s="5">
        <v>1975</v>
      </c>
      <c r="K31" s="4">
        <v>6.9683333333333337</v>
      </c>
      <c r="L31" s="4">
        <v>6.4</v>
      </c>
      <c r="M31" s="4">
        <v>7.47</v>
      </c>
      <c r="N31" s="4">
        <v>8.8802083333333002</v>
      </c>
      <c r="O31" s="4">
        <v>3.4099999999999966</v>
      </c>
      <c r="P31" s="4">
        <v>41.81</v>
      </c>
      <c r="Q31" s="4">
        <f t="shared" si="3"/>
        <v>80.28</v>
      </c>
      <c r="R31" s="4">
        <v>5.9330628803245435</v>
      </c>
    </row>
    <row r="32" spans="2:18" x14ac:dyDescent="0.25">
      <c r="B32" s="10" t="s">
        <v>26</v>
      </c>
      <c r="C32" s="4">
        <v>7.1499999999999995</v>
      </c>
      <c r="D32" s="4">
        <v>6.77</v>
      </c>
      <c r="E32" s="4">
        <v>7.44</v>
      </c>
      <c r="F32" s="4">
        <v>5.6129985228951398</v>
      </c>
      <c r="G32" s="4">
        <v>2.2800000000000011</v>
      </c>
      <c r="H32" s="4">
        <v>42.9</v>
      </c>
      <c r="I32" s="4">
        <v>5.0507099391480734</v>
      </c>
      <c r="J32" s="5">
        <v>2000</v>
      </c>
      <c r="K32" s="4">
        <v>7.3866666666666667</v>
      </c>
      <c r="L32" s="4">
        <v>7.07</v>
      </c>
      <c r="M32" s="4">
        <v>7.57</v>
      </c>
      <c r="N32" s="4">
        <v>4.479019330504471</v>
      </c>
      <c r="O32" s="4">
        <v>1.8999999999999986</v>
      </c>
      <c r="P32" s="4">
        <v>44.32</v>
      </c>
      <c r="Q32" s="4">
        <f t="shared" si="3"/>
        <v>87.22</v>
      </c>
      <c r="R32" s="4">
        <v>6.2981744421906694</v>
      </c>
    </row>
    <row r="33" spans="2:18" x14ac:dyDescent="0.25">
      <c r="B33" s="10" t="s">
        <v>21</v>
      </c>
      <c r="C33" s="4">
        <v>7.1366666666666676</v>
      </c>
      <c r="D33" s="4">
        <v>6.8</v>
      </c>
      <c r="E33" s="4">
        <v>7.4</v>
      </c>
      <c r="F33" s="4">
        <v>4.9509803921568647</v>
      </c>
      <c r="G33" s="4">
        <v>2.0200000000000102</v>
      </c>
      <c r="H33" s="4">
        <v>42.820000000000007</v>
      </c>
      <c r="I33" s="4">
        <v>3.4381338742393508</v>
      </c>
      <c r="J33" s="5">
        <v>1825</v>
      </c>
      <c r="K33" s="4">
        <v>7.541666666666667</v>
      </c>
      <c r="L33" s="4">
        <v>7.1</v>
      </c>
      <c r="M33" s="4">
        <v>7.9</v>
      </c>
      <c r="N33" s="4">
        <v>6.2206572769953254</v>
      </c>
      <c r="O33" s="4">
        <v>2.6500000000000057</v>
      </c>
      <c r="P33" s="4">
        <v>45.25</v>
      </c>
      <c r="Q33" s="4">
        <f t="shared" si="3"/>
        <v>88.070000000000007</v>
      </c>
      <c r="R33" s="4">
        <v>2.6744421906693714</v>
      </c>
    </row>
    <row r="34" spans="2:18" x14ac:dyDescent="0.25">
      <c r="B34" s="10" t="s">
        <v>22</v>
      </c>
      <c r="C34" s="4">
        <v>6.1216666666666661</v>
      </c>
      <c r="D34" s="4">
        <v>5.83</v>
      </c>
      <c r="E34" s="4">
        <v>6.5</v>
      </c>
      <c r="F34" s="4">
        <v>5.0028587764436594</v>
      </c>
      <c r="G34" s="4">
        <v>1.7499999999999929</v>
      </c>
      <c r="H34" s="4">
        <v>36.729999999999997</v>
      </c>
      <c r="I34" s="4">
        <v>6.333333333333333</v>
      </c>
      <c r="J34" s="5">
        <v>1900</v>
      </c>
      <c r="K34" s="4">
        <v>6.371666666666667</v>
      </c>
      <c r="L34" s="4">
        <v>6.13</v>
      </c>
      <c r="M34" s="4">
        <v>6.5</v>
      </c>
      <c r="N34" s="4">
        <v>3.9423599782490584</v>
      </c>
      <c r="O34" s="4">
        <v>1.4500000000000028</v>
      </c>
      <c r="P34" s="4">
        <v>38.230000000000004</v>
      </c>
      <c r="Q34" s="4">
        <f t="shared" si="3"/>
        <v>74.960000000000008</v>
      </c>
      <c r="R34" s="4">
        <v>6.9696969696969697</v>
      </c>
    </row>
    <row r="35" spans="2:18" x14ac:dyDescent="0.25">
      <c r="B35" s="10" t="s">
        <v>27</v>
      </c>
      <c r="C35" s="4">
        <v>6.083333333333333</v>
      </c>
      <c r="D35" s="4">
        <v>5.73</v>
      </c>
      <c r="E35" s="4">
        <v>6.43</v>
      </c>
      <c r="F35" s="4">
        <v>6.1663757998836388</v>
      </c>
      <c r="G35" s="4">
        <v>2.1199999999999974</v>
      </c>
      <c r="H35" s="4">
        <v>36.5</v>
      </c>
      <c r="I35" s="4">
        <v>8.3062880324543613</v>
      </c>
      <c r="J35" s="5">
        <v>2225</v>
      </c>
      <c r="K35" s="4">
        <v>6.4516666666666671</v>
      </c>
      <c r="L35" s="4">
        <v>6.03</v>
      </c>
      <c r="M35" s="4">
        <v>6.8</v>
      </c>
      <c r="N35" s="4">
        <v>6.9928137092316121</v>
      </c>
      <c r="O35" s="4">
        <v>2.5300000000000011</v>
      </c>
      <c r="P35" s="4">
        <v>38.71</v>
      </c>
      <c r="Q35" s="4">
        <f t="shared" si="3"/>
        <v>75.210000000000008</v>
      </c>
      <c r="R35" s="4">
        <v>5.7575757575757569</v>
      </c>
    </row>
    <row r="36" spans="2:18" x14ac:dyDescent="0.25">
      <c r="B36" s="10" t="s">
        <v>28</v>
      </c>
      <c r="C36" s="4">
        <v>6.9866666666666672</v>
      </c>
      <c r="D36" s="4">
        <v>6.5</v>
      </c>
      <c r="E36" s="4">
        <v>7.44</v>
      </c>
      <c r="F36" s="4">
        <v>7.4871794871795032</v>
      </c>
      <c r="G36" s="4">
        <v>2.9200000000000017</v>
      </c>
      <c r="H36" s="4">
        <v>41.92</v>
      </c>
      <c r="I36" s="4">
        <v>4.8787878787878798</v>
      </c>
      <c r="J36" s="5">
        <v>1950</v>
      </c>
      <c r="K36" s="4">
        <v>7.5533333333333319</v>
      </c>
      <c r="L36" s="4">
        <v>7.44</v>
      </c>
      <c r="M36" s="4">
        <v>7.77</v>
      </c>
      <c r="N36" s="4">
        <v>1.523297491039429</v>
      </c>
      <c r="O36" s="4">
        <v>0.67999999999999261</v>
      </c>
      <c r="P36" s="4">
        <v>45.319999999999993</v>
      </c>
      <c r="Q36" s="4">
        <f t="shared" si="3"/>
        <v>87.24</v>
      </c>
      <c r="R36" s="4">
        <v>8.0909090909090899</v>
      </c>
    </row>
    <row r="37" spans="2:18" x14ac:dyDescent="0.25">
      <c r="B37" s="11" t="s">
        <v>29</v>
      </c>
      <c r="C37" s="6">
        <f t="shared" ref="C37:R37" si="4">AVERAGE(C26:C36)</f>
        <v>6.5577272727272735</v>
      </c>
      <c r="D37" s="6">
        <f t="shared" si="4"/>
        <v>6.26</v>
      </c>
      <c r="E37" s="6">
        <f t="shared" si="4"/>
        <v>6.8536363636363626</v>
      </c>
      <c r="F37" s="6">
        <f>AVERAGE(F26:F36)</f>
        <v>4.7431379339044097</v>
      </c>
      <c r="G37" s="6">
        <f>AVERAGE(G26:G36)</f>
        <v>1.7863636363636362</v>
      </c>
      <c r="H37" s="6">
        <f t="shared" si="4"/>
        <v>39.346363636363634</v>
      </c>
      <c r="I37" s="6">
        <f t="shared" si="4"/>
        <v>4.8670337116553517</v>
      </c>
      <c r="J37" s="7">
        <f>AVERAGE(J26:J36)</f>
        <v>2020.4545454545455</v>
      </c>
      <c r="K37" s="6">
        <f>AVERAGE(K26:K36)</f>
        <v>6.8875000000000002</v>
      </c>
      <c r="L37" s="6">
        <f t="shared" si="4"/>
        <v>6.5550000000000015</v>
      </c>
      <c r="M37" s="6">
        <f>AVERAGE(M26:M36)</f>
        <v>7.1890000000000001</v>
      </c>
      <c r="N37" s="6">
        <f t="shared" si="4"/>
        <v>5.1129107203500848</v>
      </c>
      <c r="O37" s="6">
        <f t="shared" si="4"/>
        <v>1.9949999999999997</v>
      </c>
      <c r="P37" s="6">
        <f t="shared" si="4"/>
        <v>41.325000000000003</v>
      </c>
      <c r="Q37" s="6">
        <f t="shared" si="4"/>
        <v>80.836000000000013</v>
      </c>
      <c r="R37" s="6">
        <f>AVERAGE(R26:R36)</f>
        <v>5.0834152762797995</v>
      </c>
    </row>
    <row r="38" spans="2:18" x14ac:dyDescent="0.25">
      <c r="B38" s="11" t="s">
        <v>30</v>
      </c>
      <c r="C38" s="6">
        <f>STDEV(C26:C36)</f>
        <v>0.4235303168522056</v>
      </c>
      <c r="D38" s="6">
        <f>STDEV(D26:D36)</f>
        <v>0.38078865529319517</v>
      </c>
      <c r="E38" s="6">
        <f>STDEV(E26:E36)</f>
        <v>0.4599624490601974</v>
      </c>
      <c r="F38" s="6">
        <f t="shared" ref="F38:R38" si="5">STDEV(F26:F36)</f>
        <v>1.388408950161184</v>
      </c>
      <c r="G38" s="6">
        <f t="shared" si="5"/>
        <v>0.55483822376027425</v>
      </c>
      <c r="H38" s="6">
        <f t="shared" si="5"/>
        <v>2.5411819011132328</v>
      </c>
      <c r="I38" s="6">
        <f>STDEV(I26:I36)</f>
        <v>1.7596800135784565</v>
      </c>
      <c r="J38" s="7">
        <f>STDEV(J26:J36)</f>
        <v>164.62767910431322</v>
      </c>
      <c r="K38" s="6">
        <f t="shared" si="5"/>
        <v>0.53444632131802561</v>
      </c>
      <c r="L38" s="6">
        <f t="shared" si="5"/>
        <v>0.53030913416400616</v>
      </c>
      <c r="M38" s="6">
        <f t="shared" si="5"/>
        <v>0.57712794653063426</v>
      </c>
      <c r="N38" s="6">
        <f t="shared" si="5"/>
        <v>2.279686188866743</v>
      </c>
      <c r="O38" s="6">
        <f t="shared" si="5"/>
        <v>0.87839816332534215</v>
      </c>
      <c r="P38" s="6">
        <f t="shared" si="5"/>
        <v>3.2066779279081539</v>
      </c>
      <c r="Q38" s="6">
        <f t="shared" si="5"/>
        <v>5.7235637693854899</v>
      </c>
      <c r="R38" s="6">
        <f>STDEV(R26:R36)</f>
        <v>2.1478000804400561</v>
      </c>
    </row>
  </sheetData>
  <mergeCells count="6">
    <mergeCell ref="C3:R3"/>
    <mergeCell ref="C4:I4"/>
    <mergeCell ref="K4:R4"/>
    <mergeCell ref="C22:R22"/>
    <mergeCell ref="C23:I23"/>
    <mergeCell ref="K23:R2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cebo group</vt:lpstr>
      <vt:lpstr>Beta-alanine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11-09T17:09:33Z</dcterms:created>
  <dcterms:modified xsi:type="dcterms:W3CDTF">2016-11-09T20:22:44Z</dcterms:modified>
</cp:coreProperties>
</file>